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bone/Dropbox/OHSU/Okhovat et al submission to Nat Gen/Revisions/Publication_October/Final submission/Final submission 2/"/>
    </mc:Choice>
  </mc:AlternateContent>
  <xr:revisionPtr revIDLastSave="0" documentId="8_{499D33D1-34B7-0A48-A1DA-C75141B7CE7B}" xr6:coauthVersionLast="47" xr6:coauthVersionMax="47" xr10:uidLastSave="{00000000-0000-0000-0000-000000000000}"/>
  <bookViews>
    <workbookView xWindow="1080" yWindow="1240" windowWidth="27640" windowHeight="16700" xr2:uid="{EDE35C03-AFF8-FC45-ACEA-18660CFB85A6}"/>
  </bookViews>
  <sheets>
    <sheet name="Suppl Data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1" l="1"/>
  <c r="G13" i="1"/>
  <c r="G12" i="1"/>
  <c r="G11" i="1"/>
  <c r="G9" i="1"/>
  <c r="G5" i="1"/>
</calcChain>
</file>

<file path=xl/sharedStrings.xml><?xml version="1.0" encoding="utf-8"?>
<sst xmlns="http://schemas.openxmlformats.org/spreadsheetml/2006/main" count="678" uniqueCount="109">
  <si>
    <t>Species</t>
  </si>
  <si>
    <t>ChIP mark</t>
  </si>
  <si>
    <t>Cell line/Tissue (individual)</t>
  </si>
  <si>
    <t>Sex</t>
  </si>
  <si>
    <t>Accession ID</t>
  </si>
  <si>
    <t>SRA</t>
  </si>
  <si>
    <t>Raw Read counts</t>
  </si>
  <si>
    <t>Reads-30MAPQ-aligned</t>
  </si>
  <si>
    <t>Read length</t>
  </si>
  <si>
    <t>Control</t>
  </si>
  <si>
    <t>Control accession ID</t>
  </si>
  <si>
    <t>Control SRA</t>
  </si>
  <si>
    <t>Raw control read counts</t>
  </si>
  <si>
    <t>Control Reads-30MAPQ-aligned</t>
  </si>
  <si>
    <t>Control Reads length</t>
  </si>
  <si>
    <t>NOTES</t>
  </si>
  <si>
    <t>Replicate Pearson corelation</t>
  </si>
  <si>
    <t>Homo sapiens</t>
  </si>
  <si>
    <t>H3K4me3</t>
  </si>
  <si>
    <t>LCL (GM12878)</t>
  </si>
  <si>
    <t>F</t>
  </si>
  <si>
    <t>GSM1233905</t>
  </si>
  <si>
    <t>SRR998193</t>
  </si>
  <si>
    <t>100bp</t>
  </si>
  <si>
    <t>input</t>
  </si>
  <si>
    <t>GSM1233908</t>
  </si>
  <si>
    <t>SRR998196</t>
  </si>
  <si>
    <t>Original data was paired-end but only R1 reads were used for consistency with other species</t>
  </si>
  <si>
    <t>LCL (GM18486)</t>
  </si>
  <si>
    <t>M</t>
  </si>
  <si>
    <t>GSM1233988,GSM1233989</t>
  </si>
  <si>
    <t>SRR998276,SRR998277</t>
  </si>
  <si>
    <t>GSM1233990</t>
  </si>
  <si>
    <t xml:space="preserve">SRR998278	</t>
  </si>
  <si>
    <t>H3K27me3</t>
  </si>
  <si>
    <t>GSM1233897</t>
  </si>
  <si>
    <t>SRR998185</t>
  </si>
  <si>
    <t>GSM1233983</t>
  </si>
  <si>
    <t>SRR998271</t>
  </si>
  <si>
    <t>H3K4me1</t>
  </si>
  <si>
    <t>GSM1233902</t>
  </si>
  <si>
    <t>SRR998190</t>
  </si>
  <si>
    <t>GSM1233986,GSM1233987</t>
  </si>
  <si>
    <t>SRR998275,SRR998274</t>
  </si>
  <si>
    <t>H3K27ac</t>
  </si>
  <si>
    <t>GSM1233889</t>
  </si>
  <si>
    <t>SRR998177</t>
  </si>
  <si>
    <t>GSM1233980,GSM1233981</t>
  </si>
  <si>
    <t xml:space="preserve">SRR998268,SRR998269	</t>
  </si>
  <si>
    <t>CTCF</t>
  </si>
  <si>
    <t>GSM1233887,GSM1233888</t>
  </si>
  <si>
    <t>SRR998175,SRR998176</t>
  </si>
  <si>
    <t>GSM1233978,GSM1233979</t>
  </si>
  <si>
    <t>SRR998267,SRR998266</t>
  </si>
  <si>
    <t>Nomascus leucogenys</t>
  </si>
  <si>
    <t>LCL (Ricky)</t>
  </si>
  <si>
    <t>GSE136963</t>
  </si>
  <si>
    <t>SRX6809071</t>
  </si>
  <si>
    <t>SRX6809065, SRX6809066</t>
  </si>
  <si>
    <t>LCL (Vok)</t>
  </si>
  <si>
    <t>SRX6809079</t>
  </si>
  <si>
    <t>SRX6809073, SRX6809074, SRX6809075</t>
  </si>
  <si>
    <t>100bp, 75bp</t>
  </si>
  <si>
    <t>SRX6809068, SRX6809069</t>
  </si>
  <si>
    <t>SRX6809077</t>
  </si>
  <si>
    <t>SRX6809070</t>
  </si>
  <si>
    <t>SRX6809078</t>
  </si>
  <si>
    <t>SRX6809067</t>
  </si>
  <si>
    <t>SRX6809076</t>
  </si>
  <si>
    <t>This study</t>
  </si>
  <si>
    <t>Hylobates moloch</t>
  </si>
  <si>
    <t>LCL (Khusus)</t>
  </si>
  <si>
    <t>LCL (Lionel)</t>
  </si>
  <si>
    <t>Macaca mulatta</t>
  </si>
  <si>
    <t>LCL (173-02)</t>
  </si>
  <si>
    <t>GSM1468916</t>
  </si>
  <si>
    <t>SRR1541085</t>
  </si>
  <si>
    <t>35,013,800 </t>
  </si>
  <si>
    <t>36bp</t>
  </si>
  <si>
    <t>GSM1468955</t>
  </si>
  <si>
    <t>SRR1541124</t>
  </si>
  <si>
    <t>50bp</t>
  </si>
  <si>
    <t>LCL (153-99)</t>
  </si>
  <si>
    <t>GSM1468915</t>
  </si>
  <si>
    <t>SRR1541084</t>
  </si>
  <si>
    <t>GSM1468931</t>
  </si>
  <si>
    <t>SRR1541100</t>
  </si>
  <si>
    <t>GSM1468930</t>
  </si>
  <si>
    <t>SRR1541099</t>
  </si>
  <si>
    <t>GSM1468908</t>
  </si>
  <si>
    <t>SRR1541077</t>
  </si>
  <si>
    <t>GSM1468907</t>
  </si>
  <si>
    <t>SRR1541076</t>
  </si>
  <si>
    <t>GSM1468924</t>
  </si>
  <si>
    <t>SRR1541093</t>
  </si>
  <si>
    <t>GSM1468923</t>
  </si>
  <si>
    <t>SRR1541092</t>
  </si>
  <si>
    <t>https://www.ebi.ac.uk/arrayexpress/experiments/E-MTAB-1511/samples/</t>
  </si>
  <si>
    <t>LCL (290-96)</t>
  </si>
  <si>
    <t>Mus musculus</t>
  </si>
  <si>
    <t>Liver</t>
  </si>
  <si>
    <t>150bp</t>
  </si>
  <si>
    <t>GSM1087083</t>
  </si>
  <si>
    <t>SRR748925, SRR748924</t>
  </si>
  <si>
    <t>Mus caroli</t>
  </si>
  <si>
    <t>Mus pahari</t>
  </si>
  <si>
    <t>Rattus norvegicus</t>
  </si>
  <si>
    <t>34078691 </t>
  </si>
  <si>
    <t>Supplementary Data 2 - Chip-seq summary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i/>
      <sz val="18"/>
      <color theme="0"/>
      <name val="Calibri"/>
      <family val="2"/>
      <scheme val="minor"/>
    </font>
    <font>
      <sz val="12"/>
      <color rgb="FF000000"/>
      <name val="Calibri"/>
      <family val="2"/>
    </font>
    <font>
      <sz val="18"/>
      <color theme="0"/>
      <name val="Calibri"/>
      <family val="2"/>
      <scheme val="minor"/>
    </font>
    <font>
      <i/>
      <sz val="18"/>
      <color theme="0"/>
      <name val="Calibri (Body)"/>
    </font>
    <font>
      <i/>
      <sz val="12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5F0F3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9031B"/>
        <bgColor indexed="64"/>
      </patternFill>
    </fill>
    <fill>
      <patternFill patternType="solid">
        <fgColor rgb="FFE36410"/>
        <bgColor indexed="64"/>
      </patternFill>
    </fill>
    <fill>
      <patternFill patternType="solid">
        <fgColor rgb="FFE6A90F"/>
        <bgColor indexed="64"/>
      </patternFill>
    </fill>
    <fill>
      <patternFill patternType="solid">
        <fgColor rgb="FF004454"/>
        <bgColor indexed="64"/>
      </patternFill>
    </fill>
    <fill>
      <patternFill patternType="solid">
        <fgColor rgb="FF1A988B"/>
        <bgColor indexed="64"/>
      </patternFill>
    </fill>
    <fill>
      <patternFill patternType="solid">
        <fgColor rgb="FF708120"/>
        <bgColor indexed="64"/>
      </patternFill>
    </fill>
    <fill>
      <patternFill patternType="solid">
        <fgColor rgb="FF60AA47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2" borderId="0" xfId="0" applyFont="1" applyFill="1"/>
    <xf numFmtId="0" fontId="0" fillId="0" borderId="0" xfId="0" applyAlignment="1">
      <alignment horizontal="left"/>
    </xf>
    <xf numFmtId="0" fontId="4" fillId="2" borderId="1" xfId="0" applyFont="1" applyFill="1" applyBorder="1"/>
    <xf numFmtId="0" fontId="0" fillId="2" borderId="0" xfId="0" applyFill="1"/>
    <xf numFmtId="0" fontId="0" fillId="2" borderId="0" xfId="0" applyFill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5" fillId="4" borderId="3" xfId="0" applyFont="1" applyFill="1" applyBorder="1" applyAlignment="1">
      <alignment horizontal="left" vertical="center" wrapText="1"/>
    </xf>
    <xf numFmtId="3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 vertical="center" wrapText="1"/>
    </xf>
    <xf numFmtId="0" fontId="0" fillId="0" borderId="4" xfId="0" applyBorder="1" applyAlignment="1">
      <alignment horizontal="left"/>
    </xf>
    <xf numFmtId="0" fontId="5" fillId="4" borderId="0" xfId="0" applyFont="1" applyFill="1" applyAlignment="1">
      <alignment horizontal="left" vertical="center" wrapText="1"/>
    </xf>
    <xf numFmtId="0" fontId="0" fillId="0" borderId="5" xfId="0" applyBorder="1" applyAlignment="1">
      <alignment horizontal="left"/>
    </xf>
    <xf numFmtId="3" fontId="0" fillId="0" borderId="5" xfId="0" applyNumberFormat="1" applyBorder="1" applyAlignment="1">
      <alignment horizontal="left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/>
    </xf>
    <xf numFmtId="0" fontId="0" fillId="0" borderId="5" xfId="0" applyBorder="1"/>
    <xf numFmtId="0" fontId="5" fillId="4" borderId="5" xfId="0" applyFont="1" applyFill="1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2" fillId="5" borderId="8" xfId="0" applyFont="1" applyFill="1" applyBorder="1" applyAlignment="1">
      <alignment horizontal="left"/>
    </xf>
    <xf numFmtId="0" fontId="2" fillId="5" borderId="9" xfId="0" applyFont="1" applyFill="1" applyBorder="1" applyAlignment="1">
      <alignment horizontal="left"/>
    </xf>
    <xf numFmtId="0" fontId="2" fillId="5" borderId="10" xfId="0" applyFont="1" applyFill="1" applyBorder="1" applyAlignment="1">
      <alignment horizontal="left"/>
    </xf>
    <xf numFmtId="0" fontId="5" fillId="6" borderId="3" xfId="0" applyFont="1" applyFill="1" applyBorder="1" applyAlignment="1">
      <alignment horizontal="left" vertical="center" wrapText="1"/>
    </xf>
    <xf numFmtId="0" fontId="0" fillId="0" borderId="11" xfId="0" applyBorder="1" applyAlignment="1">
      <alignment horizontal="left"/>
    </xf>
    <xf numFmtId="3" fontId="6" fillId="0" borderId="3" xfId="0" applyNumberFormat="1" applyFont="1" applyBorder="1" applyAlignment="1">
      <alignment horizontal="left"/>
    </xf>
    <xf numFmtId="3" fontId="0" fillId="0" borderId="3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0" fontId="5" fillId="6" borderId="0" xfId="0" applyFont="1" applyFill="1" applyAlignment="1">
      <alignment horizontal="left" vertical="center" wrapText="1"/>
    </xf>
    <xf numFmtId="0" fontId="0" fillId="0" borderId="1" xfId="0" applyBorder="1" applyAlignment="1">
      <alignment horizontal="left"/>
    </xf>
    <xf numFmtId="3" fontId="6" fillId="0" borderId="5" xfId="0" applyNumberFormat="1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2" xfId="0" applyBorder="1" applyAlignment="1">
      <alignment horizontal="left"/>
    </xf>
    <xf numFmtId="0" fontId="5" fillId="6" borderId="5" xfId="0" applyFont="1" applyFill="1" applyBorder="1" applyAlignment="1">
      <alignment horizontal="left" vertical="center" wrapText="1"/>
    </xf>
    <xf numFmtId="0" fontId="5" fillId="7" borderId="3" xfId="0" applyFont="1" applyFill="1" applyBorder="1" applyAlignment="1">
      <alignment horizontal="left" vertical="center" wrapText="1"/>
    </xf>
    <xf numFmtId="0" fontId="7" fillId="7" borderId="0" xfId="0" applyFont="1" applyFill="1" applyAlignment="1">
      <alignment horizontal="left" vertical="center" wrapText="1"/>
    </xf>
    <xf numFmtId="0" fontId="7" fillId="7" borderId="5" xfId="0" applyFont="1" applyFill="1" applyBorder="1" applyAlignment="1">
      <alignment horizontal="left" vertical="center" wrapText="1"/>
    </xf>
    <xf numFmtId="0" fontId="5" fillId="8" borderId="3" xfId="0" applyFont="1" applyFill="1" applyBorder="1" applyAlignment="1">
      <alignment horizontal="left" vertical="center" wrapText="1"/>
    </xf>
    <xf numFmtId="0" fontId="5" fillId="8" borderId="0" xfId="0" applyFont="1" applyFill="1" applyAlignment="1">
      <alignment horizontal="left" vertic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left"/>
    </xf>
    <xf numFmtId="0" fontId="5" fillId="8" borderId="5" xfId="0" applyFont="1" applyFill="1" applyBorder="1" applyAlignment="1">
      <alignment horizontal="left" vertical="center" wrapText="1"/>
    </xf>
    <xf numFmtId="0" fontId="5" fillId="9" borderId="3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5" fillId="9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5" fillId="9" borderId="5" xfId="0" applyFont="1" applyFill="1" applyBorder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5" fillId="10" borderId="3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5" fillId="10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10" borderId="5" xfId="0" applyFont="1" applyFill="1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8" fillId="11" borderId="3" xfId="0" applyFont="1" applyFill="1" applyBorder="1" applyAlignment="1">
      <alignment horizontal="left" vertical="center" wrapText="1"/>
    </xf>
    <xf numFmtId="0" fontId="9" fillId="11" borderId="0" xfId="0" applyFont="1" applyFill="1" applyAlignment="1">
      <alignment horizontal="left" vertical="center" wrapText="1"/>
    </xf>
    <xf numFmtId="0" fontId="9" fillId="11" borderId="5" xfId="0" applyFont="1" applyFill="1" applyBorder="1" applyAlignment="1">
      <alignment horizontal="left" vertical="center" wrapText="1"/>
    </xf>
    <xf numFmtId="0" fontId="5" fillId="12" borderId="3" xfId="0" applyFont="1" applyFill="1" applyBorder="1" applyAlignment="1">
      <alignment horizontal="left" vertical="center" wrapText="1"/>
    </xf>
    <xf numFmtId="0" fontId="5" fillId="12" borderId="0" xfId="0" applyFont="1" applyFill="1" applyAlignment="1">
      <alignment horizontal="left" vertical="center" wrapText="1"/>
    </xf>
    <xf numFmtId="0" fontId="1" fillId="0" borderId="5" xfId="0" applyFont="1" applyBorder="1" applyAlignment="1">
      <alignment horizontal="left"/>
    </xf>
    <xf numFmtId="0" fontId="0" fillId="0" borderId="13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/sra/?run=SRR1541124" TargetMode="External"/><Relationship Id="rId13" Type="http://schemas.openxmlformats.org/officeDocument/2006/relationships/hyperlink" Target="https://trace.ncbi.nlm.nih.gov/Traces/sra/?run=SRR1541099" TargetMode="External"/><Relationship Id="rId18" Type="http://schemas.openxmlformats.org/officeDocument/2006/relationships/hyperlink" Target="https://trace.ncbi.nlm.nih.gov/Traces/sra/?run=SRR1541124" TargetMode="External"/><Relationship Id="rId3" Type="http://schemas.openxmlformats.org/officeDocument/2006/relationships/hyperlink" Target="https://trace.ncbi.nlm.nih.gov/Traces/sra/?run=SRR1541124" TargetMode="External"/><Relationship Id="rId7" Type="http://schemas.openxmlformats.org/officeDocument/2006/relationships/hyperlink" Target="https://trace.ncbi.nlm.nih.gov/Traces/sra/?run=SRR1541124" TargetMode="External"/><Relationship Id="rId12" Type="http://schemas.openxmlformats.org/officeDocument/2006/relationships/hyperlink" Target="https://trace.ncbi.nlm.nih.gov/Traces/sra/?run=SRR1541093" TargetMode="External"/><Relationship Id="rId17" Type="http://schemas.openxmlformats.org/officeDocument/2006/relationships/hyperlink" Target="https://trace.ncbi.nlm.nih.gov/Traces/sra/?run=SRR1541124" TargetMode="External"/><Relationship Id="rId2" Type="http://schemas.openxmlformats.org/officeDocument/2006/relationships/hyperlink" Target="https://trace.ncbi.nlm.nih.gov/Traces/sra/?run=SRR1541124" TargetMode="External"/><Relationship Id="rId16" Type="http://schemas.openxmlformats.org/officeDocument/2006/relationships/hyperlink" Target="https://www.ebi.ac.uk/arrayexpress/experiments/E-MTAB-1511/samples/" TargetMode="External"/><Relationship Id="rId1" Type="http://schemas.openxmlformats.org/officeDocument/2006/relationships/hyperlink" Target="https://trace.ncbi.nlm.nih.gov/Traces/sra/?run=SRR1541124" TargetMode="External"/><Relationship Id="rId6" Type="http://schemas.openxmlformats.org/officeDocument/2006/relationships/hyperlink" Target="https://trace.ncbi.nlm.nih.gov/Traces/sra/?run=SRR1541124" TargetMode="External"/><Relationship Id="rId11" Type="http://schemas.openxmlformats.org/officeDocument/2006/relationships/hyperlink" Target="https://trace.ncbi.nlm.nih.gov/Traces/sra/?run=SRR1541092" TargetMode="External"/><Relationship Id="rId5" Type="http://schemas.openxmlformats.org/officeDocument/2006/relationships/hyperlink" Target="https://trace.ncbi.nlm.nih.gov/Traces/sra/?run=SRR1541124" TargetMode="External"/><Relationship Id="rId15" Type="http://schemas.openxmlformats.org/officeDocument/2006/relationships/hyperlink" Target="https://www.ebi.ac.uk/arrayexpress/experiments/E-MTAB-1511/samples/" TargetMode="External"/><Relationship Id="rId10" Type="http://schemas.openxmlformats.org/officeDocument/2006/relationships/hyperlink" Target="https://trace.ncbi.nlm.nih.gov/Traces/sra/?run=SRR1541084" TargetMode="External"/><Relationship Id="rId4" Type="http://schemas.openxmlformats.org/officeDocument/2006/relationships/hyperlink" Target="https://trace.ncbi.nlm.nih.gov/Traces/sra/?run=SRR1541124" TargetMode="External"/><Relationship Id="rId9" Type="http://schemas.openxmlformats.org/officeDocument/2006/relationships/hyperlink" Target="https://trace.ncbi.nlm.nih.gov/Traces/sra/?run=SRR1541077" TargetMode="External"/><Relationship Id="rId14" Type="http://schemas.openxmlformats.org/officeDocument/2006/relationships/hyperlink" Target="https://trace.ncbi.nlm.nih.gov/Traces/sra/?run=SRR15411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212C3-C34D-F549-9107-BE6D23039D1B}">
  <dimension ref="A1:CP90"/>
  <sheetViews>
    <sheetView tabSelected="1" workbookViewId="0">
      <selection activeCell="A36" sqref="A36:Q36"/>
    </sheetView>
  </sheetViews>
  <sheetFormatPr baseColWidth="10" defaultColWidth="11" defaultRowHeight="16" x14ac:dyDescent="0.2"/>
  <cols>
    <col min="1" max="1" width="30.6640625" customWidth="1"/>
    <col min="2" max="2" width="10" bestFit="1" customWidth="1"/>
    <col min="3" max="3" width="13.6640625" bestFit="1" customWidth="1"/>
    <col min="4" max="4" width="5" bestFit="1" customWidth="1"/>
    <col min="5" max="5" width="63.83203125" style="2" customWidth="1"/>
    <col min="6" max="6" width="22.83203125" bestFit="1" customWidth="1"/>
    <col min="7" max="7" width="15.33203125" bestFit="1" customWidth="1"/>
    <col min="8" max="8" width="20.83203125" bestFit="1" customWidth="1"/>
    <col min="9" max="9" width="12.33203125" bestFit="1" customWidth="1"/>
    <col min="10" max="10" width="7" bestFit="1" customWidth="1"/>
    <col min="11" max="11" width="17.83203125" bestFit="1" customWidth="1"/>
    <col min="12" max="12" width="34.33203125" bestFit="1" customWidth="1"/>
    <col min="13" max="13" width="22.33203125" customWidth="1"/>
    <col min="14" max="14" width="29.6640625" customWidth="1"/>
    <col min="15" max="15" width="27.5" bestFit="1" customWidth="1"/>
    <col min="16" max="16" width="79" bestFit="1" customWidth="1"/>
    <col min="17" max="17" width="24.83203125" bestFit="1" customWidth="1"/>
  </cols>
  <sheetData>
    <row r="1" spans="1:94" x14ac:dyDescent="0.2">
      <c r="A1" s="1" t="s">
        <v>108</v>
      </c>
    </row>
    <row r="2" spans="1:94" s="4" customFormat="1" ht="18" x14ac:dyDescent="0.2">
      <c r="A2" s="3"/>
      <c r="E2" s="5"/>
    </row>
    <row r="3" spans="1:94" s="10" customFormat="1" x14ac:dyDescent="0.2">
      <c r="A3" s="6" t="s">
        <v>0</v>
      </c>
      <c r="B3" s="7" t="s">
        <v>1</v>
      </c>
      <c r="C3" s="7" t="s">
        <v>2</v>
      </c>
      <c r="D3" s="7" t="s">
        <v>3</v>
      </c>
      <c r="E3" s="8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9" t="s">
        <v>16</v>
      </c>
    </row>
    <row r="4" spans="1:94" ht="17" customHeight="1" x14ac:dyDescent="0.2">
      <c r="A4" s="11" t="s">
        <v>17</v>
      </c>
      <c r="B4" s="2" t="s">
        <v>18</v>
      </c>
      <c r="C4" s="2" t="s">
        <v>19</v>
      </c>
      <c r="D4" s="2" t="s">
        <v>20</v>
      </c>
      <c r="E4" s="2" t="s">
        <v>21</v>
      </c>
      <c r="F4" s="2" t="s">
        <v>22</v>
      </c>
      <c r="G4" s="12">
        <v>53331174</v>
      </c>
      <c r="H4" s="12">
        <v>47867870</v>
      </c>
      <c r="I4" s="2" t="s">
        <v>23</v>
      </c>
      <c r="J4" s="2" t="s">
        <v>24</v>
      </c>
      <c r="K4" s="2" t="s">
        <v>25</v>
      </c>
      <c r="L4" s="2" t="s">
        <v>26</v>
      </c>
      <c r="M4" s="12">
        <v>56163479</v>
      </c>
      <c r="N4" s="12">
        <v>45787266</v>
      </c>
      <c r="O4" s="13" t="s">
        <v>23</v>
      </c>
      <c r="P4" s="14" t="s">
        <v>27</v>
      </c>
      <c r="Q4" s="15">
        <v>0.97</v>
      </c>
    </row>
    <row r="5" spans="1:94" s="21" customFormat="1" x14ac:dyDescent="0.2">
      <c r="A5" s="16"/>
      <c r="B5" s="17" t="s">
        <v>18</v>
      </c>
      <c r="C5" s="17" t="s">
        <v>28</v>
      </c>
      <c r="D5" s="17" t="s">
        <v>29</v>
      </c>
      <c r="E5" s="17" t="s">
        <v>30</v>
      </c>
      <c r="F5" s="17" t="s">
        <v>31</v>
      </c>
      <c r="G5" s="18">
        <f>34097382+39082659</f>
        <v>73180041</v>
      </c>
      <c r="H5" s="18">
        <v>65122347</v>
      </c>
      <c r="I5" s="17" t="s">
        <v>23</v>
      </c>
      <c r="J5" s="17" t="s">
        <v>24</v>
      </c>
      <c r="K5" s="17" t="s">
        <v>32</v>
      </c>
      <c r="L5" s="17" t="s">
        <v>33</v>
      </c>
      <c r="M5" s="18">
        <v>26925203</v>
      </c>
      <c r="N5" s="18">
        <v>23266465</v>
      </c>
      <c r="O5" s="17" t="s">
        <v>23</v>
      </c>
      <c r="P5" s="19"/>
      <c r="Q5" s="20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</row>
    <row r="6" spans="1:94" x14ac:dyDescent="0.2">
      <c r="A6" s="16"/>
      <c r="B6" s="2" t="s">
        <v>34</v>
      </c>
      <c r="C6" s="2" t="s">
        <v>19</v>
      </c>
      <c r="D6" s="2" t="s">
        <v>20</v>
      </c>
      <c r="E6" s="2" t="s">
        <v>35</v>
      </c>
      <c r="F6" s="2" t="s">
        <v>36</v>
      </c>
      <c r="G6" s="12">
        <v>48494649</v>
      </c>
      <c r="H6" s="12">
        <v>40005454</v>
      </c>
      <c r="I6" s="2" t="s">
        <v>23</v>
      </c>
      <c r="J6" s="2" t="s">
        <v>24</v>
      </c>
      <c r="K6" s="2" t="s">
        <v>25</v>
      </c>
      <c r="L6" s="2" t="s">
        <v>26</v>
      </c>
      <c r="M6" s="12">
        <v>56163479</v>
      </c>
      <c r="N6" s="12">
        <v>45787266</v>
      </c>
      <c r="O6" s="13" t="s">
        <v>23</v>
      </c>
      <c r="P6" s="19"/>
      <c r="Q6" s="15">
        <v>0.83</v>
      </c>
    </row>
    <row r="7" spans="1:94" s="21" customFormat="1" x14ac:dyDescent="0.2">
      <c r="A7" s="16"/>
      <c r="B7" s="17" t="s">
        <v>34</v>
      </c>
      <c r="C7" s="17" t="s">
        <v>28</v>
      </c>
      <c r="D7" s="17" t="s">
        <v>29</v>
      </c>
      <c r="E7" s="17" t="s">
        <v>37</v>
      </c>
      <c r="F7" s="17" t="s">
        <v>38</v>
      </c>
      <c r="G7" s="18">
        <v>81313998</v>
      </c>
      <c r="H7" s="18">
        <v>71521975</v>
      </c>
      <c r="I7" s="17" t="s">
        <v>23</v>
      </c>
      <c r="J7" s="17" t="s">
        <v>24</v>
      </c>
      <c r="K7" s="17" t="s">
        <v>32</v>
      </c>
      <c r="L7" s="17" t="s">
        <v>33</v>
      </c>
      <c r="M7" s="18">
        <v>26925203</v>
      </c>
      <c r="N7" s="18">
        <v>23266465</v>
      </c>
      <c r="O7" s="17" t="s">
        <v>23</v>
      </c>
      <c r="P7" s="19"/>
      <c r="Q7" s="20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</row>
    <row r="8" spans="1:94" x14ac:dyDescent="0.2">
      <c r="A8" s="16"/>
      <c r="B8" s="2" t="s">
        <v>39</v>
      </c>
      <c r="C8" s="2" t="s">
        <v>19</v>
      </c>
      <c r="D8" s="2" t="s">
        <v>20</v>
      </c>
      <c r="E8" s="2" t="s">
        <v>40</v>
      </c>
      <c r="F8" s="2" t="s">
        <v>41</v>
      </c>
      <c r="G8" s="12">
        <v>50663106</v>
      </c>
      <c r="H8" s="12">
        <v>45530451</v>
      </c>
      <c r="I8" s="2" t="s">
        <v>23</v>
      </c>
      <c r="J8" s="2" t="s">
        <v>24</v>
      </c>
      <c r="K8" s="2" t="s">
        <v>25</v>
      </c>
      <c r="L8" s="2" t="s">
        <v>26</v>
      </c>
      <c r="M8" s="12">
        <v>56163479</v>
      </c>
      <c r="N8" s="12">
        <v>45787266</v>
      </c>
      <c r="O8" s="13" t="s">
        <v>23</v>
      </c>
      <c r="P8" s="19"/>
      <c r="Q8" s="15">
        <v>0.92</v>
      </c>
    </row>
    <row r="9" spans="1:94" s="21" customFormat="1" x14ac:dyDescent="0.2">
      <c r="A9" s="16"/>
      <c r="B9" s="17" t="s">
        <v>39</v>
      </c>
      <c r="C9" s="17" t="s">
        <v>28</v>
      </c>
      <c r="D9" s="17" t="s">
        <v>29</v>
      </c>
      <c r="E9" s="17" t="s">
        <v>42</v>
      </c>
      <c r="F9" s="17" t="s">
        <v>43</v>
      </c>
      <c r="G9" s="18">
        <f>30457451+35155010</f>
        <v>65612461</v>
      </c>
      <c r="H9" s="18">
        <v>59501814</v>
      </c>
      <c r="I9" s="17" t="s">
        <v>23</v>
      </c>
      <c r="J9" s="17" t="s">
        <v>24</v>
      </c>
      <c r="K9" s="17" t="s">
        <v>32</v>
      </c>
      <c r="L9" s="17" t="s">
        <v>33</v>
      </c>
      <c r="M9" s="18">
        <v>26925203</v>
      </c>
      <c r="N9" s="18">
        <v>23266465</v>
      </c>
      <c r="O9" s="17" t="s">
        <v>23</v>
      </c>
      <c r="P9" s="19"/>
      <c r="Q9" s="20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</row>
    <row r="10" spans="1:94" x14ac:dyDescent="0.2">
      <c r="A10" s="16"/>
      <c r="B10" s="2" t="s">
        <v>44</v>
      </c>
      <c r="C10" s="2" t="s">
        <v>19</v>
      </c>
      <c r="D10" s="2" t="s">
        <v>20</v>
      </c>
      <c r="E10" s="2" t="s">
        <v>45</v>
      </c>
      <c r="F10" s="2" t="s">
        <v>46</v>
      </c>
      <c r="G10" s="12">
        <v>58019007</v>
      </c>
      <c r="H10" s="12">
        <v>52357954</v>
      </c>
      <c r="I10" s="2" t="s">
        <v>23</v>
      </c>
      <c r="J10" s="2" t="s">
        <v>24</v>
      </c>
      <c r="K10" s="2" t="s">
        <v>25</v>
      </c>
      <c r="L10" s="2" t="s">
        <v>26</v>
      </c>
      <c r="M10" s="12">
        <v>56163479</v>
      </c>
      <c r="N10" s="12">
        <v>45787266</v>
      </c>
      <c r="O10" s="13" t="s">
        <v>23</v>
      </c>
      <c r="P10" s="19"/>
      <c r="Q10" s="15">
        <v>0.9</v>
      </c>
    </row>
    <row r="11" spans="1:94" x14ac:dyDescent="0.2">
      <c r="A11" s="16"/>
      <c r="B11" s="17" t="s">
        <v>44</v>
      </c>
      <c r="C11" s="17" t="s">
        <v>28</v>
      </c>
      <c r="D11" s="17" t="s">
        <v>29</v>
      </c>
      <c r="E11" s="17" t="s">
        <v>47</v>
      </c>
      <c r="F11" s="17" t="s">
        <v>48</v>
      </c>
      <c r="G11" s="18">
        <f>28007671+23226517</f>
        <v>51234188</v>
      </c>
      <c r="H11" s="18">
        <v>46610209</v>
      </c>
      <c r="I11" s="17" t="s">
        <v>23</v>
      </c>
      <c r="J11" s="17" t="s">
        <v>24</v>
      </c>
      <c r="K11" s="17" t="s">
        <v>32</v>
      </c>
      <c r="L11" s="17" t="s">
        <v>33</v>
      </c>
      <c r="M11" s="18">
        <v>26925203</v>
      </c>
      <c r="N11" s="18">
        <v>23266465</v>
      </c>
      <c r="O11" s="17" t="s">
        <v>23</v>
      </c>
      <c r="P11" s="19"/>
      <c r="Q11" s="20"/>
    </row>
    <row r="12" spans="1:94" x14ac:dyDescent="0.2">
      <c r="A12" s="16"/>
      <c r="B12" s="2" t="s">
        <v>49</v>
      </c>
      <c r="C12" s="2" t="s">
        <v>19</v>
      </c>
      <c r="D12" s="2" t="s">
        <v>20</v>
      </c>
      <c r="E12" s="2" t="s">
        <v>50</v>
      </c>
      <c r="F12" s="2" t="s">
        <v>51</v>
      </c>
      <c r="G12" s="12">
        <f>24318340+28270343</f>
        <v>52588683</v>
      </c>
      <c r="H12" s="12">
        <v>45655644</v>
      </c>
      <c r="I12" s="2" t="s">
        <v>23</v>
      </c>
      <c r="J12" s="2" t="s">
        <v>24</v>
      </c>
      <c r="K12" s="2" t="s">
        <v>25</v>
      </c>
      <c r="L12" s="2" t="s">
        <v>26</v>
      </c>
      <c r="M12" s="12">
        <v>56163479</v>
      </c>
      <c r="N12" s="12">
        <v>45787266</v>
      </c>
      <c r="O12" s="13" t="s">
        <v>23</v>
      </c>
      <c r="P12" s="19"/>
      <c r="Q12" s="15">
        <v>0.69</v>
      </c>
    </row>
    <row r="13" spans="1:94" x14ac:dyDescent="0.2">
      <c r="A13" s="22"/>
      <c r="B13" s="17" t="s">
        <v>49</v>
      </c>
      <c r="C13" s="17" t="s">
        <v>28</v>
      </c>
      <c r="D13" s="17" t="s">
        <v>29</v>
      </c>
      <c r="E13" s="17" t="s">
        <v>52</v>
      </c>
      <c r="F13" s="17" t="s">
        <v>53</v>
      </c>
      <c r="G13" s="18">
        <f>38006478+25189790</f>
        <v>63196268</v>
      </c>
      <c r="H13" s="18">
        <v>53128869</v>
      </c>
      <c r="I13" s="17" t="s">
        <v>23</v>
      </c>
      <c r="J13" s="17" t="s">
        <v>24</v>
      </c>
      <c r="K13" s="17" t="s">
        <v>32</v>
      </c>
      <c r="L13" s="17" t="s">
        <v>33</v>
      </c>
      <c r="M13" s="18">
        <v>26925203</v>
      </c>
      <c r="N13" s="18">
        <v>23266465</v>
      </c>
      <c r="O13" s="17" t="s">
        <v>23</v>
      </c>
      <c r="P13" s="23"/>
      <c r="Q13" s="20"/>
    </row>
    <row r="14" spans="1:94" s="10" customFormat="1" ht="7" customHeight="1" x14ac:dyDescent="0.2">
      <c r="A14" s="24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6"/>
    </row>
    <row r="15" spans="1:94" s="10" customFormat="1" x14ac:dyDescent="0.2">
      <c r="A15" s="27" t="s">
        <v>54</v>
      </c>
      <c r="B15" s="28" t="s">
        <v>18</v>
      </c>
      <c r="C15" s="13" t="s">
        <v>55</v>
      </c>
      <c r="D15" s="13" t="s">
        <v>20</v>
      </c>
      <c r="E15" s="13" t="s">
        <v>56</v>
      </c>
      <c r="F15" s="13" t="s">
        <v>57</v>
      </c>
      <c r="G15" s="29">
        <v>38027939</v>
      </c>
      <c r="H15" s="13" t="s">
        <v>23</v>
      </c>
      <c r="I15" s="29">
        <v>28266719</v>
      </c>
      <c r="J15" s="13" t="s">
        <v>24</v>
      </c>
      <c r="K15" s="13" t="s">
        <v>56</v>
      </c>
      <c r="L15" s="13" t="s">
        <v>58</v>
      </c>
      <c r="M15" s="30">
        <v>50890148</v>
      </c>
      <c r="N15" s="30">
        <v>38746436</v>
      </c>
      <c r="O15" s="13" t="s">
        <v>23</v>
      </c>
      <c r="P15" s="31"/>
      <c r="Q15" s="15">
        <v>0.95</v>
      </c>
    </row>
    <row r="16" spans="1:94" s="10" customFormat="1" x14ac:dyDescent="0.2">
      <c r="A16" s="32"/>
      <c r="B16" s="33" t="s">
        <v>18</v>
      </c>
      <c r="C16" s="17" t="s">
        <v>59</v>
      </c>
      <c r="D16" s="17" t="s">
        <v>29</v>
      </c>
      <c r="E16" s="17" t="s">
        <v>56</v>
      </c>
      <c r="F16" s="17" t="s">
        <v>60</v>
      </c>
      <c r="G16" s="34">
        <v>53057281</v>
      </c>
      <c r="H16" s="17" t="s">
        <v>23</v>
      </c>
      <c r="I16" s="34">
        <v>45735362</v>
      </c>
      <c r="J16" s="17" t="s">
        <v>24</v>
      </c>
      <c r="K16" s="17" t="s">
        <v>56</v>
      </c>
      <c r="L16" s="17" t="s">
        <v>61</v>
      </c>
      <c r="M16" s="18">
        <v>77731864</v>
      </c>
      <c r="N16" s="18">
        <v>59809768</v>
      </c>
      <c r="O16" s="17" t="s">
        <v>62</v>
      </c>
      <c r="P16" s="35"/>
      <c r="Q16" s="20"/>
    </row>
    <row r="17" spans="1:17" s="10" customFormat="1" x14ac:dyDescent="0.2">
      <c r="A17" s="32"/>
      <c r="B17" s="28" t="s">
        <v>34</v>
      </c>
      <c r="C17" s="13" t="s">
        <v>55</v>
      </c>
      <c r="D17" s="13" t="s">
        <v>20</v>
      </c>
      <c r="E17" s="13" t="s">
        <v>56</v>
      </c>
      <c r="F17" s="13" t="s">
        <v>63</v>
      </c>
      <c r="G17" s="29">
        <v>56023005</v>
      </c>
      <c r="H17" s="13" t="s">
        <v>23</v>
      </c>
      <c r="I17" s="29">
        <v>38751242</v>
      </c>
      <c r="J17" s="13" t="s">
        <v>24</v>
      </c>
      <c r="K17" s="13" t="s">
        <v>56</v>
      </c>
      <c r="L17" s="13" t="s">
        <v>58</v>
      </c>
      <c r="M17" s="30">
        <v>50890148</v>
      </c>
      <c r="N17" s="30">
        <v>38746436</v>
      </c>
      <c r="O17" s="13" t="s">
        <v>23</v>
      </c>
      <c r="P17" s="31"/>
      <c r="Q17" s="15">
        <v>0.54</v>
      </c>
    </row>
    <row r="18" spans="1:17" s="10" customFormat="1" x14ac:dyDescent="0.2">
      <c r="A18" s="32"/>
      <c r="B18" s="33" t="s">
        <v>34</v>
      </c>
      <c r="C18" s="17" t="s">
        <v>59</v>
      </c>
      <c r="D18" s="17" t="s">
        <v>29</v>
      </c>
      <c r="E18" s="17" t="s">
        <v>56</v>
      </c>
      <c r="F18" s="17" t="s">
        <v>64</v>
      </c>
      <c r="G18" s="34">
        <v>47488190</v>
      </c>
      <c r="H18" s="17" t="s">
        <v>23</v>
      </c>
      <c r="I18" s="34">
        <v>35293183</v>
      </c>
      <c r="J18" s="17" t="s">
        <v>24</v>
      </c>
      <c r="K18" s="17" t="s">
        <v>56</v>
      </c>
      <c r="L18" s="17" t="s">
        <v>61</v>
      </c>
      <c r="M18" s="18">
        <v>77731864</v>
      </c>
      <c r="N18" s="18">
        <v>59809768</v>
      </c>
      <c r="O18" s="17" t="s">
        <v>62</v>
      </c>
      <c r="P18" s="35"/>
      <c r="Q18" s="20"/>
    </row>
    <row r="19" spans="1:17" s="10" customFormat="1" x14ac:dyDescent="0.2">
      <c r="A19" s="32"/>
      <c r="B19" s="28" t="s">
        <v>39</v>
      </c>
      <c r="C19" s="13" t="s">
        <v>55</v>
      </c>
      <c r="D19" s="13" t="s">
        <v>20</v>
      </c>
      <c r="E19" s="13" t="s">
        <v>56</v>
      </c>
      <c r="F19" s="13" t="s">
        <v>65</v>
      </c>
      <c r="G19" s="29">
        <v>38096853</v>
      </c>
      <c r="H19" s="13" t="s">
        <v>23</v>
      </c>
      <c r="I19" s="29">
        <v>31906339</v>
      </c>
      <c r="J19" s="13" t="s">
        <v>24</v>
      </c>
      <c r="K19" s="13" t="s">
        <v>56</v>
      </c>
      <c r="L19" s="13" t="s">
        <v>58</v>
      </c>
      <c r="M19" s="30">
        <v>50890148</v>
      </c>
      <c r="N19" s="30">
        <v>38746436</v>
      </c>
      <c r="O19" s="13" t="s">
        <v>23</v>
      </c>
      <c r="P19" s="31"/>
      <c r="Q19" s="15">
        <v>0.92</v>
      </c>
    </row>
    <row r="20" spans="1:17" s="10" customFormat="1" x14ac:dyDescent="0.2">
      <c r="A20" s="32"/>
      <c r="B20" s="33" t="s">
        <v>39</v>
      </c>
      <c r="C20" s="17" t="s">
        <v>59</v>
      </c>
      <c r="D20" s="17" t="s">
        <v>29</v>
      </c>
      <c r="E20" s="17" t="s">
        <v>56</v>
      </c>
      <c r="F20" s="17" t="s">
        <v>66</v>
      </c>
      <c r="G20" s="34">
        <v>44547941</v>
      </c>
      <c r="H20" s="17" t="s">
        <v>23</v>
      </c>
      <c r="I20" s="34">
        <v>37790372</v>
      </c>
      <c r="J20" s="17" t="s">
        <v>24</v>
      </c>
      <c r="K20" s="17" t="s">
        <v>56</v>
      </c>
      <c r="L20" s="17" t="s">
        <v>61</v>
      </c>
      <c r="M20" s="18">
        <v>77731864</v>
      </c>
      <c r="N20" s="18">
        <v>59809768</v>
      </c>
      <c r="O20" s="17" t="s">
        <v>62</v>
      </c>
      <c r="P20" s="35"/>
      <c r="Q20" s="20"/>
    </row>
    <row r="21" spans="1:17" s="10" customFormat="1" x14ac:dyDescent="0.2">
      <c r="A21" s="32"/>
      <c r="B21" s="28" t="s">
        <v>44</v>
      </c>
      <c r="C21" s="13" t="s">
        <v>55</v>
      </c>
      <c r="D21" s="13" t="s">
        <v>20</v>
      </c>
      <c r="E21" s="13" t="s">
        <v>56</v>
      </c>
      <c r="F21" s="13" t="s">
        <v>67</v>
      </c>
      <c r="G21" s="29">
        <v>36698078</v>
      </c>
      <c r="H21" s="13" t="s">
        <v>23</v>
      </c>
      <c r="I21" s="29">
        <v>25874040</v>
      </c>
      <c r="J21" s="13" t="s">
        <v>24</v>
      </c>
      <c r="K21" s="13" t="s">
        <v>56</v>
      </c>
      <c r="L21" s="13" t="s">
        <v>58</v>
      </c>
      <c r="M21" s="30">
        <v>50890148</v>
      </c>
      <c r="N21" s="30">
        <v>38746436</v>
      </c>
      <c r="O21" s="13" t="s">
        <v>23</v>
      </c>
      <c r="P21" s="31"/>
      <c r="Q21" s="15">
        <v>0.75</v>
      </c>
    </row>
    <row r="22" spans="1:17" s="10" customFormat="1" x14ac:dyDescent="0.2">
      <c r="A22" s="32"/>
      <c r="B22" s="33" t="s">
        <v>44</v>
      </c>
      <c r="C22" s="17" t="s">
        <v>59</v>
      </c>
      <c r="D22" s="17" t="s">
        <v>29</v>
      </c>
      <c r="E22" s="2" t="s">
        <v>56</v>
      </c>
      <c r="F22" s="17" t="s">
        <v>68</v>
      </c>
      <c r="G22" s="34">
        <v>33379825</v>
      </c>
      <c r="H22" s="17" t="s">
        <v>23</v>
      </c>
      <c r="I22" s="34">
        <v>28394287</v>
      </c>
      <c r="J22" s="17" t="s">
        <v>24</v>
      </c>
      <c r="K22" s="17" t="s">
        <v>56</v>
      </c>
      <c r="L22" s="17" t="s">
        <v>61</v>
      </c>
      <c r="M22" s="18">
        <v>77731864</v>
      </c>
      <c r="N22" s="18">
        <v>59809768</v>
      </c>
      <c r="O22" s="17" t="s">
        <v>62</v>
      </c>
      <c r="P22" s="35"/>
      <c r="Q22" s="20"/>
    </row>
    <row r="23" spans="1:17" s="10" customFormat="1" x14ac:dyDescent="0.2">
      <c r="A23" s="32"/>
      <c r="B23" s="28" t="s">
        <v>49</v>
      </c>
      <c r="C23" s="13" t="s">
        <v>55</v>
      </c>
      <c r="D23" s="13" t="s">
        <v>20</v>
      </c>
      <c r="E23" s="36" t="s">
        <v>69</v>
      </c>
      <c r="F23" s="13"/>
      <c r="G23" s="29">
        <v>35441360</v>
      </c>
      <c r="H23" s="29" t="s">
        <v>23</v>
      </c>
      <c r="I23" s="29">
        <v>24533534</v>
      </c>
      <c r="J23" s="13" t="s">
        <v>24</v>
      </c>
      <c r="K23" s="13"/>
      <c r="L23" s="13" t="s">
        <v>58</v>
      </c>
      <c r="M23" s="30">
        <v>50890148</v>
      </c>
      <c r="N23" s="30">
        <v>38746436</v>
      </c>
      <c r="O23" s="29" t="s">
        <v>23</v>
      </c>
      <c r="P23" s="31"/>
      <c r="Q23" s="15">
        <v>0.68</v>
      </c>
    </row>
    <row r="24" spans="1:17" s="10" customFormat="1" x14ac:dyDescent="0.2">
      <c r="A24" s="37"/>
      <c r="B24" s="33" t="s">
        <v>49</v>
      </c>
      <c r="C24" s="17" t="s">
        <v>59</v>
      </c>
      <c r="D24" s="17" t="s">
        <v>29</v>
      </c>
      <c r="E24" s="2" t="s">
        <v>69</v>
      </c>
      <c r="F24" s="17"/>
      <c r="G24" s="34">
        <v>26182730</v>
      </c>
      <c r="H24" s="34" t="s">
        <v>23</v>
      </c>
      <c r="I24" s="34">
        <v>19469108</v>
      </c>
      <c r="J24" s="17" t="s">
        <v>24</v>
      </c>
      <c r="K24" s="17"/>
      <c r="L24" s="17" t="s">
        <v>61</v>
      </c>
      <c r="M24" s="18">
        <v>77731864</v>
      </c>
      <c r="N24" s="18">
        <v>59809768</v>
      </c>
      <c r="O24" s="17" t="s">
        <v>62</v>
      </c>
      <c r="P24" s="35"/>
      <c r="Q24" s="20"/>
    </row>
    <row r="25" spans="1:17" s="10" customFormat="1" ht="7" customHeight="1" x14ac:dyDescent="0.2">
      <c r="A25" s="24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6"/>
    </row>
    <row r="26" spans="1:17" s="10" customFormat="1" x14ac:dyDescent="0.2">
      <c r="A26" s="38" t="s">
        <v>70</v>
      </c>
      <c r="B26" s="28" t="s">
        <v>18</v>
      </c>
      <c r="C26" s="13" t="s">
        <v>71</v>
      </c>
      <c r="D26" s="13" t="s">
        <v>20</v>
      </c>
      <c r="E26" s="36" t="s">
        <v>69</v>
      </c>
      <c r="F26" s="13"/>
      <c r="G26" s="30">
        <v>56381742</v>
      </c>
      <c r="H26" s="13" t="s">
        <v>23</v>
      </c>
      <c r="I26" s="30">
        <v>47745015</v>
      </c>
      <c r="J26" s="13" t="s">
        <v>24</v>
      </c>
      <c r="K26" s="13"/>
      <c r="L26" s="13"/>
      <c r="M26" s="30">
        <v>50530395</v>
      </c>
      <c r="N26" s="30">
        <v>43186175</v>
      </c>
      <c r="O26" s="13" t="s">
        <v>23</v>
      </c>
      <c r="P26" s="31"/>
      <c r="Q26" s="15">
        <v>0.99</v>
      </c>
    </row>
    <row r="27" spans="1:17" s="10" customFormat="1" x14ac:dyDescent="0.2">
      <c r="A27" s="39"/>
      <c r="B27" s="33" t="s">
        <v>18</v>
      </c>
      <c r="C27" s="17" t="s">
        <v>72</v>
      </c>
      <c r="D27" s="17" t="s">
        <v>29</v>
      </c>
      <c r="E27" s="2" t="s">
        <v>69</v>
      </c>
      <c r="F27" s="17"/>
      <c r="G27" s="18">
        <v>56864342</v>
      </c>
      <c r="H27" s="17" t="s">
        <v>23</v>
      </c>
      <c r="I27" s="18">
        <v>50544556</v>
      </c>
      <c r="J27" s="17" t="s">
        <v>24</v>
      </c>
      <c r="K27" s="17"/>
      <c r="L27" s="17"/>
      <c r="M27" s="18">
        <v>46433043</v>
      </c>
      <c r="N27" s="18">
        <v>40566802</v>
      </c>
      <c r="O27" s="17" t="s">
        <v>23</v>
      </c>
      <c r="P27" s="35"/>
      <c r="Q27" s="20"/>
    </row>
    <row r="28" spans="1:17" s="10" customFormat="1" x14ac:dyDescent="0.2">
      <c r="A28" s="39"/>
      <c r="B28" s="28" t="s">
        <v>34</v>
      </c>
      <c r="C28" s="13" t="s">
        <v>71</v>
      </c>
      <c r="D28" s="13" t="s">
        <v>20</v>
      </c>
      <c r="E28" s="36" t="s">
        <v>69</v>
      </c>
      <c r="F28" s="13"/>
      <c r="G28" s="30">
        <v>52649110</v>
      </c>
      <c r="H28" s="13" t="s">
        <v>23</v>
      </c>
      <c r="I28" s="30">
        <v>44183744</v>
      </c>
      <c r="J28" s="13" t="s">
        <v>24</v>
      </c>
      <c r="K28" s="13"/>
      <c r="L28" s="13"/>
      <c r="M28" s="30">
        <v>50530395</v>
      </c>
      <c r="N28" s="30">
        <v>43186175</v>
      </c>
      <c r="O28" s="13" t="s">
        <v>23</v>
      </c>
      <c r="P28" s="31"/>
      <c r="Q28" s="15">
        <v>0.92</v>
      </c>
    </row>
    <row r="29" spans="1:17" s="10" customFormat="1" x14ac:dyDescent="0.2">
      <c r="A29" s="39"/>
      <c r="B29" s="33" t="s">
        <v>34</v>
      </c>
      <c r="C29" s="17" t="s">
        <v>72</v>
      </c>
      <c r="D29" s="17" t="s">
        <v>29</v>
      </c>
      <c r="E29" s="2" t="s">
        <v>69</v>
      </c>
      <c r="F29" s="17"/>
      <c r="G29" s="18">
        <v>134078772</v>
      </c>
      <c r="H29" s="17" t="s">
        <v>23</v>
      </c>
      <c r="I29" s="18">
        <v>116967095</v>
      </c>
      <c r="J29" s="17" t="s">
        <v>24</v>
      </c>
      <c r="K29" s="17"/>
      <c r="L29" s="17"/>
      <c r="M29" s="18">
        <v>46433043</v>
      </c>
      <c r="N29" s="18">
        <v>40566802</v>
      </c>
      <c r="O29" s="17" t="s">
        <v>23</v>
      </c>
      <c r="P29" s="35"/>
      <c r="Q29" s="20"/>
    </row>
    <row r="30" spans="1:17" s="10" customFormat="1" x14ac:dyDescent="0.2">
      <c r="A30" s="39"/>
      <c r="B30" s="28" t="s">
        <v>39</v>
      </c>
      <c r="C30" s="13" t="s">
        <v>71</v>
      </c>
      <c r="D30" s="13" t="s">
        <v>20</v>
      </c>
      <c r="E30" s="36" t="s">
        <v>69</v>
      </c>
      <c r="F30" s="13"/>
      <c r="G30" s="30">
        <v>92268208</v>
      </c>
      <c r="H30" s="13" t="s">
        <v>23</v>
      </c>
      <c r="I30" s="30">
        <v>77951507</v>
      </c>
      <c r="J30" s="13" t="s">
        <v>24</v>
      </c>
      <c r="K30" s="13"/>
      <c r="L30" s="13"/>
      <c r="M30" s="30">
        <v>50530395</v>
      </c>
      <c r="N30" s="30">
        <v>43186175</v>
      </c>
      <c r="O30" s="13" t="s">
        <v>23</v>
      </c>
      <c r="P30" s="31"/>
      <c r="Q30" s="15">
        <v>0.96</v>
      </c>
    </row>
    <row r="31" spans="1:17" s="10" customFormat="1" x14ac:dyDescent="0.2">
      <c r="A31" s="39"/>
      <c r="B31" s="33" t="s">
        <v>39</v>
      </c>
      <c r="C31" s="17" t="s">
        <v>72</v>
      </c>
      <c r="D31" s="17" t="s">
        <v>29</v>
      </c>
      <c r="E31" s="2" t="s">
        <v>69</v>
      </c>
      <c r="F31" s="17"/>
      <c r="G31" s="18">
        <v>65126426</v>
      </c>
      <c r="H31" s="17" t="s">
        <v>23</v>
      </c>
      <c r="I31" s="18">
        <v>57072989</v>
      </c>
      <c r="J31" s="17" t="s">
        <v>24</v>
      </c>
      <c r="K31" s="17"/>
      <c r="L31" s="17"/>
      <c r="M31" s="18">
        <v>46433043</v>
      </c>
      <c r="N31" s="18">
        <v>40566802</v>
      </c>
      <c r="O31" s="17" t="s">
        <v>23</v>
      </c>
      <c r="P31" s="35"/>
      <c r="Q31" s="20"/>
    </row>
    <row r="32" spans="1:17" s="10" customFormat="1" x14ac:dyDescent="0.2">
      <c r="A32" s="39"/>
      <c r="B32" s="28" t="s">
        <v>44</v>
      </c>
      <c r="C32" s="13" t="s">
        <v>71</v>
      </c>
      <c r="D32" s="13" t="s">
        <v>20</v>
      </c>
      <c r="E32" s="36" t="s">
        <v>69</v>
      </c>
      <c r="F32" s="13"/>
      <c r="G32" s="30">
        <v>48984570</v>
      </c>
      <c r="H32" s="13" t="s">
        <v>23</v>
      </c>
      <c r="I32" s="30">
        <v>42170636</v>
      </c>
      <c r="J32" s="13" t="s">
        <v>24</v>
      </c>
      <c r="K32" s="13"/>
      <c r="L32" s="13"/>
      <c r="M32" s="30">
        <v>50530395</v>
      </c>
      <c r="N32" s="30">
        <v>43186175</v>
      </c>
      <c r="O32" s="13" t="s">
        <v>23</v>
      </c>
      <c r="P32" s="31"/>
      <c r="Q32" s="15">
        <v>0.97</v>
      </c>
    </row>
    <row r="33" spans="1:94" s="10" customFormat="1" x14ac:dyDescent="0.2">
      <c r="A33" s="39"/>
      <c r="B33" s="33" t="s">
        <v>44</v>
      </c>
      <c r="C33" s="17" t="s">
        <v>72</v>
      </c>
      <c r="D33" s="17" t="s">
        <v>29</v>
      </c>
      <c r="E33" s="2" t="s">
        <v>69</v>
      </c>
      <c r="F33" s="17"/>
      <c r="G33" s="18">
        <v>103836718</v>
      </c>
      <c r="H33" s="17" t="s">
        <v>23</v>
      </c>
      <c r="I33" s="18">
        <v>91577404</v>
      </c>
      <c r="J33" s="17" t="s">
        <v>24</v>
      </c>
      <c r="K33" s="17"/>
      <c r="L33" s="17"/>
      <c r="M33" s="18">
        <v>46433043</v>
      </c>
      <c r="N33" s="18">
        <v>40566802</v>
      </c>
      <c r="O33" s="17" t="s">
        <v>23</v>
      </c>
      <c r="P33" s="35"/>
      <c r="Q33" s="20"/>
    </row>
    <row r="34" spans="1:94" s="10" customFormat="1" x14ac:dyDescent="0.2">
      <c r="A34" s="39"/>
      <c r="B34" s="28" t="s">
        <v>49</v>
      </c>
      <c r="C34" s="13" t="s">
        <v>71</v>
      </c>
      <c r="D34" s="13" t="s">
        <v>20</v>
      </c>
      <c r="E34" s="36" t="s">
        <v>69</v>
      </c>
      <c r="F34" s="13"/>
      <c r="G34" s="30">
        <v>62673214</v>
      </c>
      <c r="H34" s="13" t="s">
        <v>23</v>
      </c>
      <c r="I34" s="30">
        <v>51035047</v>
      </c>
      <c r="J34" s="13" t="s">
        <v>24</v>
      </c>
      <c r="K34" s="13"/>
      <c r="L34" s="13"/>
      <c r="M34" s="30">
        <v>50530395</v>
      </c>
      <c r="N34" s="30">
        <v>43186175</v>
      </c>
      <c r="O34" s="13" t="s">
        <v>23</v>
      </c>
      <c r="P34" s="31"/>
      <c r="Q34" s="15">
        <v>0.93</v>
      </c>
    </row>
    <row r="35" spans="1:94" s="10" customFormat="1" x14ac:dyDescent="0.2">
      <c r="A35" s="40"/>
      <c r="B35" s="33" t="s">
        <v>49</v>
      </c>
      <c r="C35" s="17" t="s">
        <v>72</v>
      </c>
      <c r="D35" s="17" t="s">
        <v>29</v>
      </c>
      <c r="E35" s="2" t="s">
        <v>69</v>
      </c>
      <c r="F35" s="17"/>
      <c r="G35" s="18">
        <v>70288330</v>
      </c>
      <c r="H35" s="17" t="s">
        <v>23</v>
      </c>
      <c r="I35" s="18">
        <v>61171018</v>
      </c>
      <c r="J35" s="17" t="s">
        <v>24</v>
      </c>
      <c r="K35" s="17"/>
      <c r="L35" s="17"/>
      <c r="M35" s="18">
        <v>46433043</v>
      </c>
      <c r="N35" s="18">
        <v>40566802</v>
      </c>
      <c r="O35" s="17" t="s">
        <v>23</v>
      </c>
      <c r="P35" s="35"/>
      <c r="Q35" s="20"/>
    </row>
    <row r="36" spans="1:94" s="10" customFormat="1" ht="7" customHeight="1" x14ac:dyDescent="0.2">
      <c r="A36" s="24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6"/>
    </row>
    <row r="37" spans="1:94" s="10" customFormat="1" x14ac:dyDescent="0.2">
      <c r="A37" s="41" t="s">
        <v>73</v>
      </c>
      <c r="B37" s="2" t="s">
        <v>18</v>
      </c>
      <c r="C37" s="2" t="s">
        <v>74</v>
      </c>
      <c r="D37" s="2" t="s">
        <v>20</v>
      </c>
      <c r="E37" s="2" t="s">
        <v>75</v>
      </c>
      <c r="F37" s="2" t="s">
        <v>76</v>
      </c>
      <c r="G37" s="12">
        <v>41572606</v>
      </c>
      <c r="H37" s="12" t="s">
        <v>77</v>
      </c>
      <c r="I37" s="2" t="s">
        <v>78</v>
      </c>
      <c r="J37" s="2" t="s">
        <v>24</v>
      </c>
      <c r="K37" s="2" t="s">
        <v>79</v>
      </c>
      <c r="L37" s="2" t="s">
        <v>80</v>
      </c>
      <c r="M37" s="12">
        <v>118225414</v>
      </c>
      <c r="N37" s="12">
        <v>95283043</v>
      </c>
      <c r="O37" s="2" t="s">
        <v>81</v>
      </c>
      <c r="P37" s="31"/>
      <c r="Q37" s="15">
        <v>0.88</v>
      </c>
    </row>
    <row r="38" spans="1:94" s="43" customFormat="1" x14ac:dyDescent="0.2">
      <c r="A38" s="42"/>
      <c r="B38" s="17" t="s">
        <v>18</v>
      </c>
      <c r="C38" s="17" t="s">
        <v>82</v>
      </c>
      <c r="D38" s="17" t="s">
        <v>29</v>
      </c>
      <c r="E38" s="17" t="s">
        <v>83</v>
      </c>
      <c r="F38" s="17" t="s">
        <v>84</v>
      </c>
      <c r="G38" s="18">
        <v>31178848</v>
      </c>
      <c r="H38" s="18">
        <v>25149592</v>
      </c>
      <c r="I38" s="17" t="s">
        <v>78</v>
      </c>
      <c r="J38" s="17" t="s">
        <v>24</v>
      </c>
      <c r="K38" s="17" t="s">
        <v>79</v>
      </c>
      <c r="L38" s="17" t="s">
        <v>80</v>
      </c>
      <c r="M38" s="17">
        <v>118225414</v>
      </c>
      <c r="N38" s="18">
        <v>95283043</v>
      </c>
      <c r="O38" s="17" t="s">
        <v>81</v>
      </c>
      <c r="P38" s="35"/>
      <c r="Q38" s="2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</row>
    <row r="39" spans="1:94" s="10" customFormat="1" x14ac:dyDescent="0.2">
      <c r="A39" s="42"/>
      <c r="B39" s="2" t="s">
        <v>34</v>
      </c>
      <c r="C39" s="2" t="s">
        <v>74</v>
      </c>
      <c r="D39" s="2" t="s">
        <v>20</v>
      </c>
      <c r="E39" s="2" t="s">
        <v>85</v>
      </c>
      <c r="F39" s="2" t="s">
        <v>86</v>
      </c>
      <c r="G39" s="12">
        <v>39205449</v>
      </c>
      <c r="H39" s="12">
        <v>31870561</v>
      </c>
      <c r="I39" s="2" t="s">
        <v>78</v>
      </c>
      <c r="J39" s="2" t="s">
        <v>24</v>
      </c>
      <c r="K39" s="2" t="s">
        <v>79</v>
      </c>
      <c r="L39" s="2" t="s">
        <v>80</v>
      </c>
      <c r="M39" s="2">
        <v>118225414</v>
      </c>
      <c r="N39" s="12">
        <v>95283043</v>
      </c>
      <c r="O39" s="2" t="s">
        <v>81</v>
      </c>
      <c r="P39" s="44"/>
      <c r="Q39" s="45">
        <v>0.79</v>
      </c>
    </row>
    <row r="40" spans="1:94" s="43" customFormat="1" x14ac:dyDescent="0.2">
      <c r="A40" s="42"/>
      <c r="B40" s="17" t="s">
        <v>34</v>
      </c>
      <c r="C40" s="17" t="s">
        <v>82</v>
      </c>
      <c r="D40" s="17" t="s">
        <v>29</v>
      </c>
      <c r="E40" s="17" t="s">
        <v>87</v>
      </c>
      <c r="F40" s="17" t="s">
        <v>88</v>
      </c>
      <c r="G40" s="18">
        <v>37704594</v>
      </c>
      <c r="H40" s="18">
        <v>30877912</v>
      </c>
      <c r="I40" s="17" t="s">
        <v>78</v>
      </c>
      <c r="J40" s="17" t="s">
        <v>24</v>
      </c>
      <c r="K40" s="17" t="s">
        <v>79</v>
      </c>
      <c r="L40" s="17" t="s">
        <v>80</v>
      </c>
      <c r="M40" s="17">
        <v>118225414</v>
      </c>
      <c r="N40" s="18">
        <v>95283043</v>
      </c>
      <c r="O40" s="17" t="s">
        <v>81</v>
      </c>
      <c r="P40" s="35"/>
      <c r="Q40" s="2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</row>
    <row r="41" spans="1:94" s="10" customFormat="1" x14ac:dyDescent="0.2">
      <c r="A41" s="42"/>
      <c r="B41" s="2" t="s">
        <v>39</v>
      </c>
      <c r="C41" s="2" t="s">
        <v>74</v>
      </c>
      <c r="D41" s="2" t="s">
        <v>20</v>
      </c>
      <c r="E41" s="2" t="s">
        <v>89</v>
      </c>
      <c r="F41" s="2" t="s">
        <v>90</v>
      </c>
      <c r="G41" s="12">
        <v>72813260</v>
      </c>
      <c r="H41" s="12">
        <v>56362593</v>
      </c>
      <c r="I41" s="2" t="s">
        <v>78</v>
      </c>
      <c r="J41" s="2" t="s">
        <v>24</v>
      </c>
      <c r="K41" s="2" t="s">
        <v>79</v>
      </c>
      <c r="L41" s="2" t="s">
        <v>80</v>
      </c>
      <c r="M41" s="2">
        <v>118225414</v>
      </c>
      <c r="N41" s="12">
        <v>95283043</v>
      </c>
      <c r="O41" s="2" t="s">
        <v>81</v>
      </c>
      <c r="P41" s="44"/>
      <c r="Q41" s="45">
        <v>0.84</v>
      </c>
    </row>
    <row r="42" spans="1:94" s="43" customFormat="1" x14ac:dyDescent="0.2">
      <c r="A42" s="42"/>
      <c r="B42" s="17" t="s">
        <v>39</v>
      </c>
      <c r="C42" s="17" t="s">
        <v>82</v>
      </c>
      <c r="D42" s="17" t="s">
        <v>29</v>
      </c>
      <c r="E42" s="17" t="s">
        <v>91</v>
      </c>
      <c r="F42" s="17" t="s">
        <v>92</v>
      </c>
      <c r="G42" s="18">
        <v>36056912</v>
      </c>
      <c r="H42" s="18">
        <v>29358016</v>
      </c>
      <c r="I42" s="17" t="s">
        <v>78</v>
      </c>
      <c r="J42" s="17" t="s">
        <v>24</v>
      </c>
      <c r="K42" s="17" t="s">
        <v>79</v>
      </c>
      <c r="L42" s="17" t="s">
        <v>80</v>
      </c>
      <c r="M42" s="17">
        <v>118225414</v>
      </c>
      <c r="N42" s="18">
        <v>95283043</v>
      </c>
      <c r="O42" s="17" t="s">
        <v>81</v>
      </c>
      <c r="P42" s="35"/>
      <c r="Q42" s="2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</row>
    <row r="43" spans="1:94" s="10" customFormat="1" x14ac:dyDescent="0.2">
      <c r="A43" s="42"/>
      <c r="B43" s="2" t="s">
        <v>44</v>
      </c>
      <c r="C43" s="2" t="s">
        <v>74</v>
      </c>
      <c r="D43" s="2" t="s">
        <v>20</v>
      </c>
      <c r="E43" s="2" t="s">
        <v>93</v>
      </c>
      <c r="F43" s="2" t="s">
        <v>94</v>
      </c>
      <c r="G43" s="12">
        <v>42832258</v>
      </c>
      <c r="H43" s="12">
        <v>36387151</v>
      </c>
      <c r="I43" s="2" t="s">
        <v>78</v>
      </c>
      <c r="J43" s="2" t="s">
        <v>24</v>
      </c>
      <c r="K43" s="2" t="s">
        <v>79</v>
      </c>
      <c r="L43" s="2" t="s">
        <v>80</v>
      </c>
      <c r="M43" s="2">
        <v>118225414</v>
      </c>
      <c r="N43" s="12">
        <v>95283043</v>
      </c>
      <c r="O43" s="2" t="s">
        <v>81</v>
      </c>
      <c r="P43" s="44"/>
      <c r="Q43" s="45">
        <v>0.93</v>
      </c>
    </row>
    <row r="44" spans="1:94" s="43" customFormat="1" x14ac:dyDescent="0.2">
      <c r="A44" s="42"/>
      <c r="B44" s="17" t="s">
        <v>44</v>
      </c>
      <c r="C44" s="17" t="s">
        <v>82</v>
      </c>
      <c r="D44" s="17" t="s">
        <v>29</v>
      </c>
      <c r="E44" s="17" t="s">
        <v>95</v>
      </c>
      <c r="F44" s="17" t="s">
        <v>96</v>
      </c>
      <c r="G44" s="18">
        <v>41872385</v>
      </c>
      <c r="H44" s="18">
        <v>35166991</v>
      </c>
      <c r="I44" s="17" t="s">
        <v>78</v>
      </c>
      <c r="J44" s="17" t="s">
        <v>24</v>
      </c>
      <c r="K44" s="17" t="s">
        <v>79</v>
      </c>
      <c r="L44" s="17" t="s">
        <v>80</v>
      </c>
      <c r="M44" s="17">
        <v>118225414</v>
      </c>
      <c r="N44" s="18">
        <v>95283043</v>
      </c>
      <c r="O44" s="17" t="s">
        <v>81</v>
      </c>
      <c r="P44" s="35"/>
      <c r="Q44" s="2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</row>
    <row r="45" spans="1:94" s="10" customFormat="1" x14ac:dyDescent="0.2">
      <c r="A45" s="42"/>
      <c r="B45" s="2" t="s">
        <v>49</v>
      </c>
      <c r="C45" s="2" t="s">
        <v>74</v>
      </c>
      <c r="D45" s="2" t="s">
        <v>20</v>
      </c>
      <c r="E45" s="2" t="s">
        <v>97</v>
      </c>
      <c r="F45" s="2"/>
      <c r="G45" s="12">
        <v>74762064</v>
      </c>
      <c r="H45" s="12">
        <v>60053114</v>
      </c>
      <c r="I45" s="2" t="s">
        <v>78</v>
      </c>
      <c r="J45" s="2" t="s">
        <v>24</v>
      </c>
      <c r="K45" s="2" t="s">
        <v>79</v>
      </c>
      <c r="L45" s="2" t="s">
        <v>80</v>
      </c>
      <c r="M45" s="2">
        <v>118225414</v>
      </c>
      <c r="N45" s="12">
        <v>95283043</v>
      </c>
      <c r="O45" s="2" t="s">
        <v>81</v>
      </c>
      <c r="P45" s="44"/>
      <c r="Q45" s="45">
        <v>0.93</v>
      </c>
    </row>
    <row r="46" spans="1:94" s="43" customFormat="1" x14ac:dyDescent="0.2">
      <c r="A46" s="46"/>
      <c r="B46" s="17" t="s">
        <v>49</v>
      </c>
      <c r="C46" s="17" t="s">
        <v>98</v>
      </c>
      <c r="D46" s="17" t="s">
        <v>29</v>
      </c>
      <c r="E46" s="17" t="s">
        <v>97</v>
      </c>
      <c r="F46" s="17"/>
      <c r="G46" s="18">
        <v>34808797</v>
      </c>
      <c r="H46" s="18">
        <v>27791083</v>
      </c>
      <c r="I46" s="17" t="s">
        <v>78</v>
      </c>
      <c r="J46" s="17" t="s">
        <v>24</v>
      </c>
      <c r="K46" s="17" t="s">
        <v>79</v>
      </c>
      <c r="L46" s="17" t="s">
        <v>80</v>
      </c>
      <c r="M46" s="17">
        <v>118225414</v>
      </c>
      <c r="N46" s="18">
        <v>95283043</v>
      </c>
      <c r="O46" s="17" t="s">
        <v>81</v>
      </c>
      <c r="P46" s="35"/>
      <c r="Q46" s="2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</row>
    <row r="47" spans="1:94" s="10" customFormat="1" ht="7" customHeight="1" x14ac:dyDescent="0.2">
      <c r="A47" s="24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6"/>
    </row>
    <row r="48" spans="1:94" s="10" customFormat="1" x14ac:dyDescent="0.2">
      <c r="A48" s="47" t="s">
        <v>99</v>
      </c>
      <c r="B48" s="28" t="s">
        <v>18</v>
      </c>
      <c r="C48" s="13" t="s">
        <v>100</v>
      </c>
      <c r="D48" s="13" t="s">
        <v>20</v>
      </c>
      <c r="E48" s="36" t="s">
        <v>69</v>
      </c>
      <c r="F48" s="13"/>
      <c r="G48" s="30">
        <v>71479734</v>
      </c>
      <c r="H48" s="13" t="s">
        <v>23</v>
      </c>
      <c r="I48" s="30">
        <v>47488450</v>
      </c>
      <c r="J48" s="13" t="s">
        <v>24</v>
      </c>
      <c r="K48" s="30"/>
      <c r="L48" s="13"/>
      <c r="M48" s="30">
        <v>28125890</v>
      </c>
      <c r="N48" s="30">
        <v>14472803</v>
      </c>
      <c r="O48" s="13" t="s">
        <v>101</v>
      </c>
      <c r="P48" s="48" t="s">
        <v>27</v>
      </c>
      <c r="Q48" s="45">
        <v>0.92</v>
      </c>
    </row>
    <row r="49" spans="1:94" s="43" customFormat="1" x14ac:dyDescent="0.2">
      <c r="A49" s="49"/>
      <c r="B49" s="33" t="s">
        <v>18</v>
      </c>
      <c r="C49" s="17" t="s">
        <v>100</v>
      </c>
      <c r="D49" s="17" t="s">
        <v>29</v>
      </c>
      <c r="E49" s="2" t="s">
        <v>69</v>
      </c>
      <c r="F49" s="17"/>
      <c r="G49" s="18">
        <v>114572620</v>
      </c>
      <c r="H49" s="17" t="s">
        <v>23</v>
      </c>
      <c r="I49" s="18">
        <v>85183989</v>
      </c>
      <c r="J49" s="17" t="s">
        <v>24</v>
      </c>
      <c r="K49" s="18"/>
      <c r="L49" s="17"/>
      <c r="M49" s="18">
        <v>102299006</v>
      </c>
      <c r="N49" s="18">
        <v>76232329</v>
      </c>
      <c r="O49" s="17" t="s">
        <v>23</v>
      </c>
      <c r="P49" s="50"/>
      <c r="Q49" s="2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</row>
    <row r="50" spans="1:94" s="10" customFormat="1" x14ac:dyDescent="0.2">
      <c r="A50" s="49"/>
      <c r="B50" s="28" t="s">
        <v>34</v>
      </c>
      <c r="C50" s="13" t="s">
        <v>100</v>
      </c>
      <c r="D50" s="13" t="s">
        <v>20</v>
      </c>
      <c r="E50" s="36" t="s">
        <v>69</v>
      </c>
      <c r="F50" s="13"/>
      <c r="G50" s="30">
        <v>59573853</v>
      </c>
      <c r="H50" s="13" t="s">
        <v>23</v>
      </c>
      <c r="I50" s="30">
        <v>41738216</v>
      </c>
      <c r="J50" s="13" t="s">
        <v>24</v>
      </c>
      <c r="K50" s="30"/>
      <c r="L50" s="13"/>
      <c r="M50" s="30">
        <v>28125890</v>
      </c>
      <c r="N50" s="30">
        <v>14472803</v>
      </c>
      <c r="O50" s="13" t="s">
        <v>101</v>
      </c>
      <c r="P50" s="50"/>
      <c r="Q50" s="45">
        <v>0.82</v>
      </c>
    </row>
    <row r="51" spans="1:94" s="43" customFormat="1" x14ac:dyDescent="0.2">
      <c r="A51" s="49"/>
      <c r="B51" s="33" t="s">
        <v>34</v>
      </c>
      <c r="C51" s="17" t="s">
        <v>100</v>
      </c>
      <c r="D51" s="17" t="s">
        <v>29</v>
      </c>
      <c r="E51" s="2" t="s">
        <v>69</v>
      </c>
      <c r="F51" s="17"/>
      <c r="G51" s="18">
        <v>64817411</v>
      </c>
      <c r="H51" s="17" t="s">
        <v>23</v>
      </c>
      <c r="I51" s="18">
        <v>46826154</v>
      </c>
      <c r="J51" s="17" t="s">
        <v>24</v>
      </c>
      <c r="K51" s="18"/>
      <c r="L51" s="17"/>
      <c r="M51" s="18">
        <v>102299006</v>
      </c>
      <c r="N51" s="18">
        <v>76232329</v>
      </c>
      <c r="O51" s="17" t="s">
        <v>23</v>
      </c>
      <c r="P51" s="50"/>
      <c r="Q51" s="2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</row>
    <row r="52" spans="1:94" s="10" customFormat="1" x14ac:dyDescent="0.2">
      <c r="A52" s="49"/>
      <c r="B52" s="28" t="s">
        <v>39</v>
      </c>
      <c r="C52" s="13" t="s">
        <v>100</v>
      </c>
      <c r="D52" s="13" t="s">
        <v>20</v>
      </c>
      <c r="E52" s="13" t="s">
        <v>102</v>
      </c>
      <c r="F52" s="13" t="s">
        <v>103</v>
      </c>
      <c r="G52" s="30">
        <f>15126327+11068923</f>
        <v>26195250</v>
      </c>
      <c r="H52" s="30" t="s">
        <v>78</v>
      </c>
      <c r="I52" s="30">
        <v>21735781</v>
      </c>
      <c r="J52" s="13" t="s">
        <v>24</v>
      </c>
      <c r="K52" s="13"/>
      <c r="L52" s="13"/>
      <c r="M52" s="30">
        <v>28125890</v>
      </c>
      <c r="N52" s="30">
        <v>14472803</v>
      </c>
      <c r="O52" s="13" t="s">
        <v>101</v>
      </c>
      <c r="P52" s="50"/>
      <c r="Q52" s="45">
        <v>0.56000000000000005</v>
      </c>
    </row>
    <row r="53" spans="1:94" s="43" customFormat="1" x14ac:dyDescent="0.2">
      <c r="A53" s="49"/>
      <c r="B53" s="33" t="s">
        <v>39</v>
      </c>
      <c r="C53" s="17" t="s">
        <v>100</v>
      </c>
      <c r="D53" s="17" t="s">
        <v>29</v>
      </c>
      <c r="E53" s="17" t="s">
        <v>69</v>
      </c>
      <c r="F53" s="17"/>
      <c r="G53" s="18">
        <v>54340484</v>
      </c>
      <c r="H53" s="17" t="s">
        <v>101</v>
      </c>
      <c r="I53" s="18">
        <v>41819151</v>
      </c>
      <c r="J53" s="17" t="s">
        <v>24</v>
      </c>
      <c r="K53" s="18"/>
      <c r="L53" s="17"/>
      <c r="M53" s="18">
        <v>102299006</v>
      </c>
      <c r="N53" s="18">
        <v>76232329</v>
      </c>
      <c r="O53" s="17" t="s">
        <v>23</v>
      </c>
      <c r="P53" s="50"/>
      <c r="Q53" s="2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</row>
    <row r="54" spans="1:94" s="10" customFormat="1" x14ac:dyDescent="0.2">
      <c r="A54" s="49"/>
      <c r="B54" s="28" t="s">
        <v>44</v>
      </c>
      <c r="C54" s="13" t="s">
        <v>100</v>
      </c>
      <c r="D54" s="13" t="s">
        <v>20</v>
      </c>
      <c r="E54" s="36" t="s">
        <v>69</v>
      </c>
      <c r="F54" s="13"/>
      <c r="G54" s="30">
        <v>56924694</v>
      </c>
      <c r="H54" s="13" t="s">
        <v>23</v>
      </c>
      <c r="I54" s="30">
        <v>43927847</v>
      </c>
      <c r="J54" s="13" t="s">
        <v>24</v>
      </c>
      <c r="K54" s="30"/>
      <c r="L54" s="13"/>
      <c r="M54" s="30">
        <v>28125890</v>
      </c>
      <c r="N54" s="30">
        <v>14472803</v>
      </c>
      <c r="O54" s="13" t="s">
        <v>101</v>
      </c>
      <c r="P54" s="50"/>
      <c r="Q54" s="45">
        <v>0.97</v>
      </c>
    </row>
    <row r="55" spans="1:94" s="43" customFormat="1" x14ac:dyDescent="0.2">
      <c r="A55" s="49"/>
      <c r="B55" s="33" t="s">
        <v>44</v>
      </c>
      <c r="C55" s="17" t="s">
        <v>100</v>
      </c>
      <c r="D55" s="17" t="s">
        <v>29</v>
      </c>
      <c r="E55" s="2" t="s">
        <v>69</v>
      </c>
      <c r="F55" s="17"/>
      <c r="G55" s="18">
        <v>66875159</v>
      </c>
      <c r="H55" s="17" t="s">
        <v>23</v>
      </c>
      <c r="I55" s="18">
        <v>53091754</v>
      </c>
      <c r="J55" s="17" t="s">
        <v>24</v>
      </c>
      <c r="K55" s="18"/>
      <c r="L55" s="17"/>
      <c r="M55" s="18">
        <v>102299006</v>
      </c>
      <c r="N55" s="18">
        <v>76232329</v>
      </c>
      <c r="O55" s="17" t="s">
        <v>23</v>
      </c>
      <c r="P55" s="50"/>
      <c r="Q55" s="2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</row>
    <row r="56" spans="1:94" s="10" customFormat="1" x14ac:dyDescent="0.2">
      <c r="A56" s="49"/>
      <c r="B56" s="28" t="s">
        <v>49</v>
      </c>
      <c r="C56" s="13" t="s">
        <v>100</v>
      </c>
      <c r="D56" s="13" t="s">
        <v>20</v>
      </c>
      <c r="E56" s="36" t="s">
        <v>69</v>
      </c>
      <c r="F56" s="13"/>
      <c r="G56" s="30">
        <v>59363851</v>
      </c>
      <c r="H56" s="13" t="s">
        <v>23</v>
      </c>
      <c r="I56" s="30">
        <v>39506691</v>
      </c>
      <c r="J56" s="13" t="s">
        <v>24</v>
      </c>
      <c r="K56" s="30"/>
      <c r="L56" s="13"/>
      <c r="M56" s="30">
        <v>28125890</v>
      </c>
      <c r="N56" s="30">
        <v>14472803</v>
      </c>
      <c r="O56" s="13" t="s">
        <v>101</v>
      </c>
      <c r="P56" s="50"/>
      <c r="Q56" s="45">
        <v>0.94</v>
      </c>
    </row>
    <row r="57" spans="1:94" s="43" customFormat="1" x14ac:dyDescent="0.2">
      <c r="A57" s="51"/>
      <c r="B57" s="33" t="s">
        <v>49</v>
      </c>
      <c r="C57" s="17" t="s">
        <v>100</v>
      </c>
      <c r="D57" s="17" t="s">
        <v>29</v>
      </c>
      <c r="E57" s="2" t="s">
        <v>69</v>
      </c>
      <c r="F57" s="17"/>
      <c r="G57" s="18">
        <v>109973067</v>
      </c>
      <c r="H57" s="17" t="s">
        <v>101</v>
      </c>
      <c r="I57" s="18">
        <v>87908701</v>
      </c>
      <c r="J57" s="17" t="s">
        <v>24</v>
      </c>
      <c r="K57" s="18"/>
      <c r="L57" s="17"/>
      <c r="M57" s="18">
        <v>102299006</v>
      </c>
      <c r="N57" s="18">
        <v>76232329</v>
      </c>
      <c r="O57" s="17" t="s">
        <v>23</v>
      </c>
      <c r="P57" s="52"/>
      <c r="Q57" s="2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</row>
    <row r="58" spans="1:94" s="10" customFormat="1" ht="7" customHeight="1" x14ac:dyDescent="0.2">
      <c r="A58" s="24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6"/>
    </row>
    <row r="59" spans="1:94" ht="17" customHeight="1" x14ac:dyDescent="0.2">
      <c r="A59" s="53" t="s">
        <v>104</v>
      </c>
      <c r="B59" s="28" t="s">
        <v>18</v>
      </c>
      <c r="C59" s="13" t="s">
        <v>100</v>
      </c>
      <c r="D59" s="13" t="s">
        <v>20</v>
      </c>
      <c r="E59" s="36" t="s">
        <v>69</v>
      </c>
      <c r="F59" s="13"/>
      <c r="G59" s="30">
        <v>157821334</v>
      </c>
      <c r="H59" s="13" t="s">
        <v>23</v>
      </c>
      <c r="I59" s="30">
        <v>123881182</v>
      </c>
      <c r="J59" s="13" t="s">
        <v>24</v>
      </c>
      <c r="K59" s="13"/>
      <c r="L59" s="13"/>
      <c r="M59" s="30">
        <v>116844164</v>
      </c>
      <c r="N59" s="30">
        <v>78935173</v>
      </c>
      <c r="O59" s="13" t="s">
        <v>101</v>
      </c>
      <c r="P59" s="54" t="s">
        <v>27</v>
      </c>
      <c r="Q59" s="45">
        <v>0.99</v>
      </c>
    </row>
    <row r="60" spans="1:94" ht="17" customHeight="1" x14ac:dyDescent="0.2">
      <c r="A60" s="55"/>
      <c r="B60" s="33" t="s">
        <v>18</v>
      </c>
      <c r="C60" s="17" t="s">
        <v>100</v>
      </c>
      <c r="D60" s="17" t="s">
        <v>29</v>
      </c>
      <c r="E60" s="2" t="s">
        <v>69</v>
      </c>
      <c r="F60" s="17"/>
      <c r="G60" s="18">
        <v>66164365</v>
      </c>
      <c r="H60" s="17" t="s">
        <v>101</v>
      </c>
      <c r="I60" s="18">
        <v>43583791</v>
      </c>
      <c r="J60" s="17" t="s">
        <v>24</v>
      </c>
      <c r="K60" s="17"/>
      <c r="L60" s="17"/>
      <c r="M60" s="18">
        <v>52121419</v>
      </c>
      <c r="N60" s="18">
        <v>26105148</v>
      </c>
      <c r="O60" s="17" t="s">
        <v>101</v>
      </c>
      <c r="P60" s="56"/>
      <c r="Q60" s="20"/>
    </row>
    <row r="61" spans="1:94" ht="17" customHeight="1" x14ac:dyDescent="0.2">
      <c r="A61" s="55"/>
      <c r="B61" s="28" t="s">
        <v>34</v>
      </c>
      <c r="C61" s="13" t="s">
        <v>100</v>
      </c>
      <c r="D61" s="13" t="s">
        <v>20</v>
      </c>
      <c r="E61" s="36" t="s">
        <v>69</v>
      </c>
      <c r="F61" s="13"/>
      <c r="G61" s="30">
        <v>61038272</v>
      </c>
      <c r="H61" s="13" t="s">
        <v>101</v>
      </c>
      <c r="I61" s="30">
        <v>44060903</v>
      </c>
      <c r="J61" s="13" t="s">
        <v>24</v>
      </c>
      <c r="K61" s="13"/>
      <c r="L61" s="13"/>
      <c r="M61" s="30">
        <v>116844164</v>
      </c>
      <c r="N61" s="30">
        <v>78935173</v>
      </c>
      <c r="O61" s="13" t="s">
        <v>101</v>
      </c>
      <c r="P61" s="56"/>
      <c r="Q61" s="45">
        <v>0.81</v>
      </c>
    </row>
    <row r="62" spans="1:94" ht="17" customHeight="1" x14ac:dyDescent="0.2">
      <c r="A62" s="55"/>
      <c r="B62" s="33" t="s">
        <v>34</v>
      </c>
      <c r="C62" s="17" t="s">
        <v>100</v>
      </c>
      <c r="D62" s="17" t="s">
        <v>29</v>
      </c>
      <c r="E62" s="2" t="s">
        <v>69</v>
      </c>
      <c r="F62" s="17"/>
      <c r="G62" s="18">
        <v>68045432</v>
      </c>
      <c r="H62" s="17" t="s">
        <v>101</v>
      </c>
      <c r="I62" s="18">
        <v>45539717</v>
      </c>
      <c r="J62" s="17" t="s">
        <v>24</v>
      </c>
      <c r="K62" s="17"/>
      <c r="L62" s="17"/>
      <c r="M62" s="18">
        <v>52121419</v>
      </c>
      <c r="N62" s="18">
        <v>26105148</v>
      </c>
      <c r="O62" s="17" t="s">
        <v>101</v>
      </c>
      <c r="P62" s="56"/>
      <c r="Q62" s="20"/>
    </row>
    <row r="63" spans="1:94" ht="17" customHeight="1" x14ac:dyDescent="0.2">
      <c r="A63" s="55"/>
      <c r="B63" s="28" t="s">
        <v>39</v>
      </c>
      <c r="C63" s="13" t="s">
        <v>100</v>
      </c>
      <c r="D63" s="13" t="s">
        <v>20</v>
      </c>
      <c r="E63" s="36" t="s">
        <v>69</v>
      </c>
      <c r="F63" s="13"/>
      <c r="G63" s="30">
        <v>65194135</v>
      </c>
      <c r="H63" s="13" t="s">
        <v>101</v>
      </c>
      <c r="I63" s="30">
        <v>47432398</v>
      </c>
      <c r="J63" s="13" t="s">
        <v>24</v>
      </c>
      <c r="K63" s="13"/>
      <c r="L63" s="13"/>
      <c r="M63" s="30">
        <v>116844164</v>
      </c>
      <c r="N63" s="30">
        <v>78935173</v>
      </c>
      <c r="O63" s="13" t="s">
        <v>101</v>
      </c>
      <c r="P63" s="56"/>
      <c r="Q63" s="45">
        <v>0.86</v>
      </c>
    </row>
    <row r="64" spans="1:94" ht="17" customHeight="1" x14ac:dyDescent="0.2">
      <c r="A64" s="55"/>
      <c r="B64" s="33" t="s">
        <v>39</v>
      </c>
      <c r="C64" s="17" t="s">
        <v>100</v>
      </c>
      <c r="D64" s="17" t="s">
        <v>29</v>
      </c>
      <c r="E64" s="2" t="s">
        <v>69</v>
      </c>
      <c r="F64" s="17"/>
      <c r="G64" s="18">
        <v>57215939</v>
      </c>
      <c r="H64" s="17" t="s">
        <v>101</v>
      </c>
      <c r="I64" s="18">
        <v>41244902</v>
      </c>
      <c r="J64" s="17" t="s">
        <v>24</v>
      </c>
      <c r="K64" s="17"/>
      <c r="L64" s="17"/>
      <c r="M64" s="18">
        <v>52121419</v>
      </c>
      <c r="N64" s="18">
        <v>26105148</v>
      </c>
      <c r="O64" s="17" t="s">
        <v>101</v>
      </c>
      <c r="P64" s="56"/>
      <c r="Q64" s="20"/>
    </row>
    <row r="65" spans="1:17" ht="17" customHeight="1" x14ac:dyDescent="0.2">
      <c r="A65" s="55"/>
      <c r="B65" s="28" t="s">
        <v>44</v>
      </c>
      <c r="C65" s="13" t="s">
        <v>100</v>
      </c>
      <c r="D65" s="13" t="s">
        <v>20</v>
      </c>
      <c r="E65" s="36" t="s">
        <v>69</v>
      </c>
      <c r="F65" s="13"/>
      <c r="G65" s="30">
        <v>57478739</v>
      </c>
      <c r="H65" s="13" t="s">
        <v>101</v>
      </c>
      <c r="I65" s="30">
        <v>43410433</v>
      </c>
      <c r="J65" s="13" t="s">
        <v>24</v>
      </c>
      <c r="K65" s="13"/>
      <c r="L65" s="13"/>
      <c r="M65" s="30">
        <v>116844164</v>
      </c>
      <c r="N65" s="30">
        <v>78935173</v>
      </c>
      <c r="O65" s="13" t="s">
        <v>101</v>
      </c>
      <c r="P65" s="56"/>
      <c r="Q65" s="45">
        <v>0.97</v>
      </c>
    </row>
    <row r="66" spans="1:17" ht="17" customHeight="1" x14ac:dyDescent="0.2">
      <c r="A66" s="55"/>
      <c r="B66" s="33" t="s">
        <v>44</v>
      </c>
      <c r="C66" s="17" t="s">
        <v>100</v>
      </c>
      <c r="D66" s="17" t="s">
        <v>29</v>
      </c>
      <c r="E66" s="2" t="s">
        <v>69</v>
      </c>
      <c r="F66" s="17"/>
      <c r="G66" s="18">
        <v>60513915</v>
      </c>
      <c r="H66" s="17" t="s">
        <v>101</v>
      </c>
      <c r="I66" s="18">
        <v>46291520</v>
      </c>
      <c r="J66" s="17" t="s">
        <v>24</v>
      </c>
      <c r="K66" s="17"/>
      <c r="L66" s="17"/>
      <c r="M66" s="18">
        <v>52121419</v>
      </c>
      <c r="N66" s="18">
        <v>26105148</v>
      </c>
      <c r="O66" s="17" t="s">
        <v>101</v>
      </c>
      <c r="P66" s="56"/>
      <c r="Q66" s="20"/>
    </row>
    <row r="67" spans="1:17" ht="17" customHeight="1" x14ac:dyDescent="0.2">
      <c r="A67" s="55"/>
      <c r="B67" s="28" t="s">
        <v>49</v>
      </c>
      <c r="C67" s="13" t="s">
        <v>100</v>
      </c>
      <c r="D67" s="13" t="s">
        <v>20</v>
      </c>
      <c r="E67" s="36" t="s">
        <v>69</v>
      </c>
      <c r="F67" s="13"/>
      <c r="G67" s="30">
        <v>129971146</v>
      </c>
      <c r="H67" s="13" t="s">
        <v>23</v>
      </c>
      <c r="I67" s="30">
        <v>95064592</v>
      </c>
      <c r="J67" s="13" t="s">
        <v>24</v>
      </c>
      <c r="K67" s="13"/>
      <c r="L67" s="13"/>
      <c r="M67" s="30">
        <v>116844164</v>
      </c>
      <c r="N67" s="30">
        <v>78935173</v>
      </c>
      <c r="O67" s="13" t="s">
        <v>101</v>
      </c>
      <c r="P67" s="56"/>
      <c r="Q67" s="45">
        <v>0.96</v>
      </c>
    </row>
    <row r="68" spans="1:17" ht="17" customHeight="1" x14ac:dyDescent="0.2">
      <c r="A68" s="57"/>
      <c r="B68" s="33" t="s">
        <v>49</v>
      </c>
      <c r="C68" s="17" t="s">
        <v>100</v>
      </c>
      <c r="D68" s="17" t="s">
        <v>29</v>
      </c>
      <c r="E68" s="2" t="s">
        <v>69</v>
      </c>
      <c r="F68" s="17"/>
      <c r="G68" s="18">
        <v>53244636</v>
      </c>
      <c r="H68" s="17" t="s">
        <v>101</v>
      </c>
      <c r="I68" s="18">
        <v>31933259</v>
      </c>
      <c r="J68" s="17" t="s">
        <v>24</v>
      </c>
      <c r="K68" s="17"/>
      <c r="L68" s="17"/>
      <c r="M68" s="18">
        <v>52121419</v>
      </c>
      <c r="N68" s="18">
        <v>26105148</v>
      </c>
      <c r="O68" s="17" t="s">
        <v>101</v>
      </c>
      <c r="P68" s="58"/>
      <c r="Q68" s="20"/>
    </row>
    <row r="69" spans="1:17" s="10" customFormat="1" ht="7" customHeight="1" x14ac:dyDescent="0.2">
      <c r="A69" s="24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6"/>
    </row>
    <row r="70" spans="1:17" x14ac:dyDescent="0.2">
      <c r="A70" s="59" t="s">
        <v>105</v>
      </c>
      <c r="B70" s="28" t="s">
        <v>18</v>
      </c>
      <c r="C70" s="13" t="s">
        <v>100</v>
      </c>
      <c r="D70" s="13" t="s">
        <v>20</v>
      </c>
      <c r="E70" s="36" t="s">
        <v>69</v>
      </c>
      <c r="F70" s="13"/>
      <c r="G70" s="30">
        <v>54907864</v>
      </c>
      <c r="H70" s="13" t="s">
        <v>101</v>
      </c>
      <c r="I70" s="30">
        <v>37557653</v>
      </c>
      <c r="J70" s="13" t="s">
        <v>24</v>
      </c>
      <c r="K70" s="13"/>
      <c r="L70" s="13"/>
      <c r="M70" s="30">
        <v>35785120</v>
      </c>
      <c r="N70" s="30">
        <v>18925512</v>
      </c>
      <c r="O70" s="13" t="s">
        <v>101</v>
      </c>
      <c r="P70" s="48" t="s">
        <v>27</v>
      </c>
      <c r="Q70" s="45">
        <v>0.99</v>
      </c>
    </row>
    <row r="71" spans="1:17" x14ac:dyDescent="0.2">
      <c r="A71" s="60"/>
      <c r="B71" s="33" t="s">
        <v>18</v>
      </c>
      <c r="C71" s="17" t="s">
        <v>100</v>
      </c>
      <c r="D71" s="17" t="s">
        <v>29</v>
      </c>
      <c r="E71" s="2" t="s">
        <v>69</v>
      </c>
      <c r="F71" s="17"/>
      <c r="G71" s="18">
        <v>61828612</v>
      </c>
      <c r="H71" s="17" t="s">
        <v>101</v>
      </c>
      <c r="I71" s="18">
        <v>41442563</v>
      </c>
      <c r="J71" s="17" t="s">
        <v>24</v>
      </c>
      <c r="K71" s="17"/>
      <c r="L71" s="17"/>
      <c r="M71" s="18">
        <v>43695755</v>
      </c>
      <c r="N71" s="18">
        <v>21828691</v>
      </c>
      <c r="O71" s="17" t="s">
        <v>101</v>
      </c>
      <c r="P71" s="50"/>
      <c r="Q71" s="20"/>
    </row>
    <row r="72" spans="1:17" x14ac:dyDescent="0.2">
      <c r="A72" s="60"/>
      <c r="B72" s="28" t="s">
        <v>34</v>
      </c>
      <c r="C72" s="13" t="s">
        <v>100</v>
      </c>
      <c r="D72" s="13" t="s">
        <v>20</v>
      </c>
      <c r="E72" s="36" t="s">
        <v>69</v>
      </c>
      <c r="F72" s="13"/>
      <c r="G72" s="30">
        <v>65219854</v>
      </c>
      <c r="H72" s="13" t="s">
        <v>101</v>
      </c>
      <c r="I72" s="30">
        <v>39329867</v>
      </c>
      <c r="J72" s="13" t="s">
        <v>24</v>
      </c>
      <c r="K72" s="13"/>
      <c r="L72" s="13"/>
      <c r="M72" s="30">
        <v>35785120</v>
      </c>
      <c r="N72" s="30">
        <v>18925512</v>
      </c>
      <c r="O72" s="13" t="s">
        <v>101</v>
      </c>
      <c r="P72" s="50"/>
      <c r="Q72" s="45">
        <v>0.78</v>
      </c>
    </row>
    <row r="73" spans="1:17" x14ac:dyDescent="0.2">
      <c r="A73" s="60"/>
      <c r="B73" s="33" t="s">
        <v>34</v>
      </c>
      <c r="C73" s="17" t="s">
        <v>100</v>
      </c>
      <c r="D73" s="17" t="s">
        <v>29</v>
      </c>
      <c r="E73" s="2" t="s">
        <v>69</v>
      </c>
      <c r="F73" s="17"/>
      <c r="G73" s="18">
        <v>57666974</v>
      </c>
      <c r="H73" s="17" t="s">
        <v>101</v>
      </c>
      <c r="I73" s="18">
        <v>34553525</v>
      </c>
      <c r="J73" s="17" t="s">
        <v>24</v>
      </c>
      <c r="K73" s="17"/>
      <c r="L73" s="17"/>
      <c r="M73" s="18">
        <v>43695755</v>
      </c>
      <c r="N73" s="18">
        <v>21828691</v>
      </c>
      <c r="O73" s="17" t="s">
        <v>101</v>
      </c>
      <c r="P73" s="50"/>
      <c r="Q73" s="20"/>
    </row>
    <row r="74" spans="1:17" x14ac:dyDescent="0.2">
      <c r="A74" s="60"/>
      <c r="B74" s="28" t="s">
        <v>39</v>
      </c>
      <c r="C74" s="13" t="s">
        <v>100</v>
      </c>
      <c r="D74" s="13" t="s">
        <v>20</v>
      </c>
      <c r="E74" s="36" t="s">
        <v>69</v>
      </c>
      <c r="F74" s="13"/>
      <c r="G74" s="30">
        <v>47384679</v>
      </c>
      <c r="H74" s="13" t="s">
        <v>101</v>
      </c>
      <c r="I74" s="30">
        <v>31767726</v>
      </c>
      <c r="J74" s="13" t="s">
        <v>24</v>
      </c>
      <c r="K74" s="13"/>
      <c r="L74" s="13"/>
      <c r="M74" s="30">
        <v>35785120</v>
      </c>
      <c r="N74" s="30">
        <v>18925512</v>
      </c>
      <c r="O74" s="13" t="s">
        <v>101</v>
      </c>
      <c r="P74" s="50"/>
      <c r="Q74" s="45">
        <v>0.85</v>
      </c>
    </row>
    <row r="75" spans="1:17" x14ac:dyDescent="0.2">
      <c r="A75" s="60"/>
      <c r="B75" s="33" t="s">
        <v>39</v>
      </c>
      <c r="C75" s="17" t="s">
        <v>100</v>
      </c>
      <c r="D75" s="17" t="s">
        <v>29</v>
      </c>
      <c r="E75" s="2" t="s">
        <v>69</v>
      </c>
      <c r="F75" s="17"/>
      <c r="G75" s="18">
        <v>62652169</v>
      </c>
      <c r="H75" s="17" t="s">
        <v>101</v>
      </c>
      <c r="I75" s="18">
        <v>42711725</v>
      </c>
      <c r="J75" s="17" t="s">
        <v>24</v>
      </c>
      <c r="K75" s="17"/>
      <c r="L75" s="17"/>
      <c r="M75" s="18">
        <v>43695755</v>
      </c>
      <c r="N75" s="18">
        <v>21828691</v>
      </c>
      <c r="O75" s="17" t="s">
        <v>101</v>
      </c>
      <c r="P75" s="50"/>
      <c r="Q75" s="20"/>
    </row>
    <row r="76" spans="1:17" x14ac:dyDescent="0.2">
      <c r="A76" s="60"/>
      <c r="B76" s="28" t="s">
        <v>44</v>
      </c>
      <c r="C76" s="13" t="s">
        <v>100</v>
      </c>
      <c r="D76" s="13" t="s">
        <v>20</v>
      </c>
      <c r="E76" s="36" t="s">
        <v>69</v>
      </c>
      <c r="F76" s="13"/>
      <c r="G76" s="30">
        <v>54606076</v>
      </c>
      <c r="H76" s="13" t="s">
        <v>101</v>
      </c>
      <c r="I76" s="30">
        <v>40543658</v>
      </c>
      <c r="J76" s="13" t="s">
        <v>24</v>
      </c>
      <c r="K76" s="13"/>
      <c r="L76" s="13"/>
      <c r="M76" s="30">
        <v>35785120</v>
      </c>
      <c r="N76" s="30">
        <v>18925512</v>
      </c>
      <c r="O76" s="13" t="s">
        <v>101</v>
      </c>
      <c r="P76" s="50"/>
      <c r="Q76" s="45">
        <v>0.97</v>
      </c>
    </row>
    <row r="77" spans="1:17" x14ac:dyDescent="0.2">
      <c r="A77" s="60"/>
      <c r="B77" s="33" t="s">
        <v>44</v>
      </c>
      <c r="C77" s="17" t="s">
        <v>100</v>
      </c>
      <c r="D77" s="17" t="s">
        <v>29</v>
      </c>
      <c r="E77" s="2" t="s">
        <v>69</v>
      </c>
      <c r="F77" s="17"/>
      <c r="G77" s="18">
        <v>56133516</v>
      </c>
      <c r="H77" s="17" t="s">
        <v>101</v>
      </c>
      <c r="I77" s="18">
        <v>41438035</v>
      </c>
      <c r="J77" s="17" t="s">
        <v>24</v>
      </c>
      <c r="K77" s="17"/>
      <c r="L77" s="17"/>
      <c r="M77" s="18">
        <v>43695755</v>
      </c>
      <c r="N77" s="18">
        <v>21828691</v>
      </c>
      <c r="O77" s="17" t="s">
        <v>101</v>
      </c>
      <c r="P77" s="50"/>
      <c r="Q77" s="20"/>
    </row>
    <row r="78" spans="1:17" x14ac:dyDescent="0.2">
      <c r="A78" s="60"/>
      <c r="B78" s="28" t="s">
        <v>49</v>
      </c>
      <c r="C78" s="13" t="s">
        <v>100</v>
      </c>
      <c r="D78" s="13" t="s">
        <v>20</v>
      </c>
      <c r="E78" s="36" t="s">
        <v>69</v>
      </c>
      <c r="F78" s="13"/>
      <c r="G78" s="30">
        <v>57356108</v>
      </c>
      <c r="H78" s="13" t="s">
        <v>101</v>
      </c>
      <c r="I78" s="30">
        <v>35972703</v>
      </c>
      <c r="J78" s="13" t="s">
        <v>24</v>
      </c>
      <c r="K78" s="13"/>
      <c r="L78" s="13"/>
      <c r="M78" s="30">
        <v>35785120</v>
      </c>
      <c r="N78" s="30">
        <v>18925512</v>
      </c>
      <c r="O78" s="13" t="s">
        <v>101</v>
      </c>
      <c r="P78" s="50"/>
      <c r="Q78" s="45">
        <v>0.95</v>
      </c>
    </row>
    <row r="79" spans="1:17" x14ac:dyDescent="0.2">
      <c r="A79" s="61"/>
      <c r="B79" s="33" t="s">
        <v>49</v>
      </c>
      <c r="C79" s="17" t="s">
        <v>100</v>
      </c>
      <c r="D79" s="17" t="s">
        <v>29</v>
      </c>
      <c r="E79" s="2" t="s">
        <v>69</v>
      </c>
      <c r="F79" s="17"/>
      <c r="G79" s="18">
        <v>53648270</v>
      </c>
      <c r="H79" s="17" t="s">
        <v>101</v>
      </c>
      <c r="I79" s="18">
        <v>33742011</v>
      </c>
      <c r="J79" s="17" t="s">
        <v>24</v>
      </c>
      <c r="K79" s="17"/>
      <c r="L79" s="17"/>
      <c r="M79" s="18">
        <v>43695755</v>
      </c>
      <c r="N79" s="18">
        <v>21828691</v>
      </c>
      <c r="O79" s="17" t="s">
        <v>101</v>
      </c>
      <c r="P79" s="52"/>
      <c r="Q79" s="20"/>
    </row>
    <row r="80" spans="1:17" s="10" customFormat="1" ht="7" customHeight="1" x14ac:dyDescent="0.2">
      <c r="A80" s="24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6"/>
    </row>
    <row r="81" spans="1:17" x14ac:dyDescent="0.2">
      <c r="A81" s="62" t="s">
        <v>106</v>
      </c>
      <c r="B81" s="28" t="s">
        <v>18</v>
      </c>
      <c r="C81" s="13" t="s">
        <v>100</v>
      </c>
      <c r="D81" s="13" t="s">
        <v>20</v>
      </c>
      <c r="E81" s="36" t="s">
        <v>69</v>
      </c>
      <c r="F81" s="13"/>
      <c r="G81" s="30">
        <v>147003919</v>
      </c>
      <c r="H81" s="13" t="s">
        <v>23</v>
      </c>
      <c r="I81" s="30">
        <v>110811876</v>
      </c>
      <c r="J81" s="13" t="s">
        <v>24</v>
      </c>
      <c r="K81" s="13"/>
      <c r="L81" s="13"/>
      <c r="M81" s="30">
        <v>105126369</v>
      </c>
      <c r="N81" s="30">
        <v>73342313</v>
      </c>
      <c r="O81" s="13" t="s">
        <v>23</v>
      </c>
      <c r="P81" s="48" t="s">
        <v>27</v>
      </c>
      <c r="Q81" s="45">
        <v>0.99</v>
      </c>
    </row>
    <row r="82" spans="1:17" x14ac:dyDescent="0.2">
      <c r="A82" s="63"/>
      <c r="B82" s="33" t="s">
        <v>18</v>
      </c>
      <c r="C82" s="17" t="s">
        <v>100</v>
      </c>
      <c r="D82" s="17" t="s">
        <v>29</v>
      </c>
      <c r="E82" s="2" t="s">
        <v>69</v>
      </c>
      <c r="F82" s="17"/>
      <c r="G82" s="18">
        <v>65658517</v>
      </c>
      <c r="H82" s="17" t="s">
        <v>101</v>
      </c>
      <c r="I82" s="18">
        <v>41637704</v>
      </c>
      <c r="J82" s="17" t="s">
        <v>24</v>
      </c>
      <c r="K82" s="17"/>
      <c r="L82" s="17"/>
      <c r="M82" s="18">
        <v>22919783</v>
      </c>
      <c r="N82" s="18">
        <v>22919783</v>
      </c>
      <c r="O82" s="17" t="s">
        <v>101</v>
      </c>
      <c r="P82" s="50"/>
      <c r="Q82" s="20"/>
    </row>
    <row r="83" spans="1:17" x14ac:dyDescent="0.2">
      <c r="A83" s="63"/>
      <c r="B83" s="28" t="s">
        <v>34</v>
      </c>
      <c r="C83" s="13" t="s">
        <v>100</v>
      </c>
      <c r="D83" s="13" t="s">
        <v>20</v>
      </c>
      <c r="E83" s="36" t="s">
        <v>69</v>
      </c>
      <c r="F83" s="13"/>
      <c r="G83" s="30">
        <v>56938340</v>
      </c>
      <c r="H83" s="13" t="s">
        <v>101</v>
      </c>
      <c r="I83" s="30">
        <v>34971975</v>
      </c>
      <c r="J83" s="13" t="s">
        <v>24</v>
      </c>
      <c r="K83" s="13"/>
      <c r="L83" s="13"/>
      <c r="M83" s="30">
        <v>105126369</v>
      </c>
      <c r="N83" s="30">
        <v>73342313</v>
      </c>
      <c r="O83" s="13" t="s">
        <v>23</v>
      </c>
      <c r="P83" s="50"/>
      <c r="Q83" s="45">
        <v>0.8</v>
      </c>
    </row>
    <row r="84" spans="1:17" x14ac:dyDescent="0.2">
      <c r="A84" s="63"/>
      <c r="B84" s="33" t="s">
        <v>34</v>
      </c>
      <c r="C84" s="17" t="s">
        <v>100</v>
      </c>
      <c r="D84" s="17" t="s">
        <v>29</v>
      </c>
      <c r="E84" s="2" t="s">
        <v>69</v>
      </c>
      <c r="F84" s="64"/>
      <c r="G84" s="18">
        <v>38719239</v>
      </c>
      <c r="H84" s="17" t="s">
        <v>101</v>
      </c>
      <c r="I84" s="18">
        <v>37702188</v>
      </c>
      <c r="J84" s="17" t="s">
        <v>24</v>
      </c>
      <c r="K84" s="64"/>
      <c r="L84" s="64"/>
      <c r="M84" s="18">
        <v>22919783</v>
      </c>
      <c r="N84" s="18">
        <v>22919783</v>
      </c>
      <c r="O84" s="17" t="s">
        <v>101</v>
      </c>
      <c r="P84" s="50"/>
      <c r="Q84" s="20"/>
    </row>
    <row r="85" spans="1:17" x14ac:dyDescent="0.2">
      <c r="A85" s="63"/>
      <c r="B85" s="28" t="s">
        <v>39</v>
      </c>
      <c r="C85" s="13" t="s">
        <v>100</v>
      </c>
      <c r="D85" s="13" t="s">
        <v>20</v>
      </c>
      <c r="E85" s="36" t="s">
        <v>69</v>
      </c>
      <c r="F85" s="13"/>
      <c r="G85" s="30">
        <v>58012489</v>
      </c>
      <c r="H85" s="13" t="s">
        <v>101</v>
      </c>
      <c r="I85" s="30">
        <v>39736427</v>
      </c>
      <c r="J85" s="13" t="s">
        <v>24</v>
      </c>
      <c r="K85" s="13"/>
      <c r="L85" s="13"/>
      <c r="M85" s="30">
        <v>105126369</v>
      </c>
      <c r="N85" s="30">
        <v>73342313</v>
      </c>
      <c r="O85" s="13" t="s">
        <v>23</v>
      </c>
      <c r="P85" s="50"/>
      <c r="Q85" s="45">
        <v>0.85</v>
      </c>
    </row>
    <row r="86" spans="1:17" x14ac:dyDescent="0.2">
      <c r="A86" s="63"/>
      <c r="B86" s="33" t="s">
        <v>39</v>
      </c>
      <c r="C86" s="17" t="s">
        <v>100</v>
      </c>
      <c r="D86" s="17" t="s">
        <v>29</v>
      </c>
      <c r="E86" s="2" t="s">
        <v>69</v>
      </c>
      <c r="F86" s="17"/>
      <c r="G86" s="18">
        <v>48297816</v>
      </c>
      <c r="H86" s="17" t="s">
        <v>101</v>
      </c>
      <c r="I86" s="18">
        <v>33406358</v>
      </c>
      <c r="J86" s="17" t="s">
        <v>24</v>
      </c>
      <c r="K86" s="17"/>
      <c r="L86" s="17"/>
      <c r="M86" s="18">
        <v>22919783</v>
      </c>
      <c r="N86" s="18">
        <v>22919783</v>
      </c>
      <c r="O86" s="17" t="s">
        <v>101</v>
      </c>
      <c r="P86" s="50"/>
      <c r="Q86" s="20"/>
    </row>
    <row r="87" spans="1:17" x14ac:dyDescent="0.2">
      <c r="A87" s="63"/>
      <c r="B87" s="28" t="s">
        <v>44</v>
      </c>
      <c r="C87" s="13" t="s">
        <v>100</v>
      </c>
      <c r="D87" s="13" t="s">
        <v>20</v>
      </c>
      <c r="E87" s="36" t="s">
        <v>69</v>
      </c>
      <c r="F87" s="13"/>
      <c r="G87" s="30">
        <v>60048567</v>
      </c>
      <c r="H87" s="13" t="s">
        <v>101</v>
      </c>
      <c r="I87" s="30">
        <v>43082209</v>
      </c>
      <c r="J87" s="13" t="s">
        <v>24</v>
      </c>
      <c r="K87" s="13"/>
      <c r="L87" s="13"/>
      <c r="M87" s="30">
        <v>105126369</v>
      </c>
      <c r="N87" s="30">
        <v>73342313</v>
      </c>
      <c r="O87" s="13" t="s">
        <v>23</v>
      </c>
      <c r="P87" s="50"/>
      <c r="Q87" s="45">
        <v>0.96</v>
      </c>
    </row>
    <row r="88" spans="1:17" x14ac:dyDescent="0.2">
      <c r="A88" s="63"/>
      <c r="B88" s="33" t="s">
        <v>44</v>
      </c>
      <c r="C88" s="17" t="s">
        <v>100</v>
      </c>
      <c r="D88" s="17" t="s">
        <v>29</v>
      </c>
      <c r="E88" s="2" t="s">
        <v>69</v>
      </c>
      <c r="F88" s="17"/>
      <c r="G88" s="18">
        <v>49501964</v>
      </c>
      <c r="H88" s="17" t="s">
        <v>101</v>
      </c>
      <c r="I88" s="18" t="s">
        <v>107</v>
      </c>
      <c r="J88" s="17" t="s">
        <v>24</v>
      </c>
      <c r="K88" s="17"/>
      <c r="L88" s="17"/>
      <c r="M88" s="18">
        <v>22919783</v>
      </c>
      <c r="N88" s="18">
        <v>22919783</v>
      </c>
      <c r="O88" s="17" t="s">
        <v>101</v>
      </c>
      <c r="P88" s="50"/>
      <c r="Q88" s="20"/>
    </row>
    <row r="89" spans="1:17" x14ac:dyDescent="0.2">
      <c r="A89" s="63"/>
      <c r="B89" s="28" t="s">
        <v>49</v>
      </c>
      <c r="C89" s="13" t="s">
        <v>100</v>
      </c>
      <c r="D89" s="13" t="s">
        <v>20</v>
      </c>
      <c r="E89" s="36" t="s">
        <v>69</v>
      </c>
      <c r="F89" s="13"/>
      <c r="G89" s="30">
        <v>184719297</v>
      </c>
      <c r="H89" s="13" t="s">
        <v>23</v>
      </c>
      <c r="I89" s="30">
        <v>89374467</v>
      </c>
      <c r="J89" s="13" t="s">
        <v>24</v>
      </c>
      <c r="K89" s="13"/>
      <c r="L89" s="13"/>
      <c r="M89" s="30">
        <v>105126369</v>
      </c>
      <c r="N89" s="30">
        <v>73342313</v>
      </c>
      <c r="O89" s="13" t="s">
        <v>23</v>
      </c>
      <c r="P89" s="50"/>
      <c r="Q89" s="45">
        <v>0.91</v>
      </c>
    </row>
    <row r="90" spans="1:17" x14ac:dyDescent="0.2">
      <c r="A90" s="63"/>
      <c r="B90" s="33" t="s">
        <v>49</v>
      </c>
      <c r="C90" s="17" t="s">
        <v>100</v>
      </c>
      <c r="D90" s="17" t="s">
        <v>29</v>
      </c>
      <c r="E90" s="65" t="s">
        <v>69</v>
      </c>
      <c r="F90" s="17"/>
      <c r="G90" s="18">
        <v>44602761</v>
      </c>
      <c r="H90" s="17" t="s">
        <v>101</v>
      </c>
      <c r="I90" s="18">
        <v>26976382</v>
      </c>
      <c r="J90" s="17" t="s">
        <v>24</v>
      </c>
      <c r="K90" s="17"/>
      <c r="L90" s="17"/>
      <c r="M90" s="18">
        <v>22919783</v>
      </c>
      <c r="N90" s="18">
        <v>22919783</v>
      </c>
      <c r="O90" s="17" t="s">
        <v>101</v>
      </c>
      <c r="P90" s="52"/>
      <c r="Q90" s="20"/>
    </row>
  </sheetData>
  <mergeCells count="60">
    <mergeCell ref="A80:Q80"/>
    <mergeCell ref="A81:A90"/>
    <mergeCell ref="P81:P90"/>
    <mergeCell ref="Q81:Q82"/>
    <mergeCell ref="Q83:Q84"/>
    <mergeCell ref="Q85:Q86"/>
    <mergeCell ref="Q87:Q88"/>
    <mergeCell ref="Q89:Q90"/>
    <mergeCell ref="A69:Q69"/>
    <mergeCell ref="A70:A79"/>
    <mergeCell ref="P70:P79"/>
    <mergeCell ref="Q70:Q71"/>
    <mergeCell ref="Q72:Q73"/>
    <mergeCell ref="Q74:Q75"/>
    <mergeCell ref="Q76:Q77"/>
    <mergeCell ref="Q78:Q79"/>
    <mergeCell ref="A58:Q58"/>
    <mergeCell ref="A59:A68"/>
    <mergeCell ref="P59:P68"/>
    <mergeCell ref="Q59:Q60"/>
    <mergeCell ref="Q61:Q62"/>
    <mergeCell ref="Q63:Q64"/>
    <mergeCell ref="Q65:Q66"/>
    <mergeCell ref="Q67:Q68"/>
    <mergeCell ref="A47:Q47"/>
    <mergeCell ref="A48:A57"/>
    <mergeCell ref="P48:P57"/>
    <mergeCell ref="Q48:Q49"/>
    <mergeCell ref="Q50:Q51"/>
    <mergeCell ref="Q52:Q53"/>
    <mergeCell ref="Q54:Q55"/>
    <mergeCell ref="Q56:Q57"/>
    <mergeCell ref="A36:Q36"/>
    <mergeCell ref="A37:A46"/>
    <mergeCell ref="Q37:Q38"/>
    <mergeCell ref="Q39:Q40"/>
    <mergeCell ref="Q41:Q42"/>
    <mergeCell ref="Q43:Q44"/>
    <mergeCell ref="Q45:Q46"/>
    <mergeCell ref="A25:Q25"/>
    <mergeCell ref="A26:A35"/>
    <mergeCell ref="Q26:Q27"/>
    <mergeCell ref="Q28:Q29"/>
    <mergeCell ref="Q30:Q31"/>
    <mergeCell ref="Q32:Q33"/>
    <mergeCell ref="Q34:Q35"/>
    <mergeCell ref="A14:Q14"/>
    <mergeCell ref="A15:A24"/>
    <mergeCell ref="Q15:Q16"/>
    <mergeCell ref="Q17:Q18"/>
    <mergeCell ref="Q19:Q20"/>
    <mergeCell ref="Q21:Q22"/>
    <mergeCell ref="Q23:Q24"/>
    <mergeCell ref="A4:A13"/>
    <mergeCell ref="P4:P13"/>
    <mergeCell ref="Q4:Q5"/>
    <mergeCell ref="Q6:Q7"/>
    <mergeCell ref="Q8:Q9"/>
    <mergeCell ref="Q10:Q11"/>
    <mergeCell ref="Q12:Q13"/>
  </mergeCells>
  <hyperlinks>
    <hyperlink ref="L37" r:id="rId1" display="https://trace.ncbi.nlm.nih.gov/Traces/sra/?run=SRR1541124" xr:uid="{9B8C2872-6B38-4F44-85E7-26C96EB8DE54}"/>
    <hyperlink ref="L38" r:id="rId2" display="https://trace.ncbi.nlm.nih.gov/Traces/sra/?run=SRR1541124" xr:uid="{F0DEA125-5267-B44C-8C56-4142CD70C411}"/>
    <hyperlink ref="L39" r:id="rId3" display="https://trace.ncbi.nlm.nih.gov/Traces/sra/?run=SRR1541124" xr:uid="{BD470804-E05B-C547-A760-96FB37E58892}"/>
    <hyperlink ref="L40" r:id="rId4" display="https://trace.ncbi.nlm.nih.gov/Traces/sra/?run=SRR1541124" xr:uid="{5B3E5EFA-58F7-E647-A0A2-46A077584C6F}"/>
    <hyperlink ref="L41" r:id="rId5" display="https://trace.ncbi.nlm.nih.gov/Traces/sra/?run=SRR1541124" xr:uid="{ED1E212B-7AA6-6348-A08A-7FB840F30D20}"/>
    <hyperlink ref="L42" r:id="rId6" display="https://trace.ncbi.nlm.nih.gov/Traces/sra/?run=SRR1541124" xr:uid="{10641ABE-FB3F-F147-B225-8D1C6BA0F89A}"/>
    <hyperlink ref="L43" r:id="rId7" display="https://trace.ncbi.nlm.nih.gov/Traces/sra/?run=SRR1541124" xr:uid="{5025686A-75DC-E34B-8923-4F90DF0B510F}"/>
    <hyperlink ref="L44" r:id="rId8" display="https://trace.ncbi.nlm.nih.gov/Traces/sra/?run=SRR1541124" xr:uid="{48916286-18F3-ED4E-93C7-BBBC39C94D63}"/>
    <hyperlink ref="F41" r:id="rId9" display="https://trace.ncbi.nlm.nih.gov/Traces/sra/?run=SRR1541077" xr:uid="{1986F7FA-5006-8C47-94F1-CD33AFE99B6E}"/>
    <hyperlink ref="F38" r:id="rId10" display="https://trace.ncbi.nlm.nih.gov/Traces/sra/?run=SRR1541084" xr:uid="{0BB0CB2E-BCEF-594F-9D8C-3B1E99672DA0}"/>
    <hyperlink ref="F44" r:id="rId11" display="https://trace.ncbi.nlm.nih.gov/Traces/sra/?run=SRR1541092" xr:uid="{181F390D-3480-184C-B9C7-E775779BCB77}"/>
    <hyperlink ref="F43" r:id="rId12" display="https://trace.ncbi.nlm.nih.gov/Traces/sra/?run=SRR1541093" xr:uid="{3562DDF4-F6DD-894B-A708-8F41D94D5C8B}"/>
    <hyperlink ref="F40" r:id="rId13" display="https://trace.ncbi.nlm.nih.gov/Traces/sra/?run=SRR1541099" xr:uid="{25A10D15-1443-D54B-B667-A0042F54B548}"/>
    <hyperlink ref="F39" r:id="rId14" display="https://trace.ncbi.nlm.nih.gov/Traces/sra/?run=SRR1541100" xr:uid="{80E0E694-D385-1C45-9AE3-D78351F592AD}"/>
    <hyperlink ref="E45" r:id="rId15" xr:uid="{84AF2013-7117-4C40-A233-BCE3BD8E8F45}"/>
    <hyperlink ref="E46" r:id="rId16" xr:uid="{B2814C31-37A7-514C-AEE7-CD0794429613}"/>
    <hyperlink ref="L45" r:id="rId17" display="https://trace.ncbi.nlm.nih.gov/Traces/sra/?run=SRR1541124" xr:uid="{3C1025E7-53C9-4348-A004-D1203835BE97}"/>
    <hyperlink ref="L46" r:id="rId18" display="https://trace.ncbi.nlm.nih.gov/Traces/sra/?run=SRR1541124" xr:uid="{1B6F9872-22AD-6D4D-B851-B1DAEB03EAC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Carbone</dc:creator>
  <cp:lastModifiedBy>Lucia Carbone</cp:lastModifiedBy>
  <dcterms:created xsi:type="dcterms:W3CDTF">2023-11-21T19:15:06Z</dcterms:created>
  <dcterms:modified xsi:type="dcterms:W3CDTF">2023-11-21T19:15:34Z</dcterms:modified>
</cp:coreProperties>
</file>